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cnik0000\switchdrive\Master\Re-analysis\6_Re-submission\REVISION\Files_for_upload\"/>
    </mc:Choice>
  </mc:AlternateContent>
  <xr:revisionPtr revIDLastSave="0" documentId="13_ncr:1_{2198F39A-A78E-4BB1-BC56-C245C8845500}" xr6:coauthVersionLast="36" xr6:coauthVersionMax="47" xr10:uidLastSave="{00000000-0000-0000-0000-000000000000}"/>
  <bookViews>
    <workbookView xWindow="-100" yWindow="-100" windowWidth="24200" windowHeight="13100" xr2:uid="{3B78C51B-EFE2-47D3-ACB7-A602CC39094E}"/>
  </bookViews>
  <sheets>
    <sheet name="S1 - sample information" sheetId="1" r:id="rId1"/>
    <sheet name="S2 -extraction and measurement" sheetId="2" r:id="rId2"/>
    <sheet name="S3 - oral signature assessment" sheetId="3" r:id="rId3"/>
    <sheet name="S4 - dietary PSMs" sheetId="4" r:id="rId4"/>
  </sheets>
  <definedNames>
    <definedName name="_xlnm._FilterDatabase" localSheetId="3" hidden="1">'S4 - dietary PSMs'!$L$1:$L$3</definedName>
    <definedName name="Z_82542B05_886F_4979_97EE_85F72ADCBCEB_.wvu.FilterData" localSheetId="3" hidden="1">'S4 - dietary PSMs'!$L$1:$L$3</definedName>
  </definedNames>
  <calcPr calcId="191029"/>
  <customWorkbookViews>
    <customWorkbookView name="Jaruschka Pecnik - Personal View" guid="{82542B05-886F-4979-97EE-85F72ADCBCEB}" mergeInterval="0" personalView="1" maximized="1" xWindow="-11" yWindow="-11" windowWidth="1942" windowHeight="1150" activeSheetId="4"/>
  </customWorkbookView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" i="3" l="1"/>
  <c r="K9" i="3"/>
  <c r="K10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8" i="3"/>
  <c r="K59" i="3"/>
  <c r="K60" i="3"/>
  <c r="K61" i="3"/>
  <c r="K62" i="3"/>
  <c r="K63" i="3"/>
  <c r="K64" i="3"/>
  <c r="K6" i="3"/>
</calcChain>
</file>

<file path=xl/sharedStrings.xml><?xml version="1.0" encoding="utf-8"?>
<sst xmlns="http://schemas.openxmlformats.org/spreadsheetml/2006/main" count="1275" uniqueCount="251">
  <si>
    <t>Sample number</t>
  </si>
  <si>
    <t>_</t>
  </si>
  <si>
    <t>EXB3</t>
  </si>
  <si>
    <t>EXB4</t>
  </si>
  <si>
    <t>EXB5</t>
  </si>
  <si>
    <t>Pereschepino</t>
  </si>
  <si>
    <t>Cemetery B</t>
  </si>
  <si>
    <t>Tsarina</t>
  </si>
  <si>
    <t>Mamai-Gora</t>
  </si>
  <si>
    <t>Marchenki 9th Field</t>
  </si>
  <si>
    <t>Site</t>
  </si>
  <si>
    <t>M</t>
  </si>
  <si>
    <t>Grave</t>
  </si>
  <si>
    <t>Individual</t>
  </si>
  <si>
    <t>Age estimation</t>
  </si>
  <si>
    <t>K-22</t>
  </si>
  <si>
    <t>2 of 4</t>
  </si>
  <si>
    <t>4 of 4</t>
  </si>
  <si>
    <t>K-15</t>
  </si>
  <si>
    <t>2 of 2</t>
  </si>
  <si>
    <t>K-21</t>
  </si>
  <si>
    <t>1 of 2</t>
  </si>
  <si>
    <t>K-23</t>
  </si>
  <si>
    <t>K-4</t>
  </si>
  <si>
    <t>1 of 3</t>
  </si>
  <si>
    <t>2 of 3</t>
  </si>
  <si>
    <t>K-3</t>
  </si>
  <si>
    <t>1 of 1</t>
  </si>
  <si>
    <t>Kurgan-2</t>
  </si>
  <si>
    <t>Indiv. 0 of 2</t>
  </si>
  <si>
    <t>ash mound 3, A-24, Altar</t>
  </si>
  <si>
    <t>Altar skeleton 1</t>
  </si>
  <si>
    <t>Ash mound 1, square L-02, Shtyke 3</t>
  </si>
  <si>
    <t>K-110, grave 2</t>
  </si>
  <si>
    <t>K1, Sq. T-5, 0.9-1.2m</t>
  </si>
  <si>
    <t>K1, N. 2, Sq. IK-18, 1.2 m</t>
  </si>
  <si>
    <t>K-114, grave 3</t>
  </si>
  <si>
    <t>K-106, grave 1</t>
  </si>
  <si>
    <t>K-109</t>
  </si>
  <si>
    <t>K-103, grave 1</t>
  </si>
  <si>
    <t>24-30y</t>
  </si>
  <si>
    <t>3?</t>
  </si>
  <si>
    <t>K-160, grave 1</t>
  </si>
  <si>
    <t>K-160, grave 2</t>
  </si>
  <si>
    <t>K-63, grave 1</t>
  </si>
  <si>
    <t>K-20, grave 2</t>
  </si>
  <si>
    <t>K.128, grave 1</t>
  </si>
  <si>
    <t>K-82, grave 2</t>
  </si>
  <si>
    <t>K-58, grave 2</t>
  </si>
  <si>
    <t>?</t>
  </si>
  <si>
    <t>F</t>
  </si>
  <si>
    <t>Ind.</t>
  </si>
  <si>
    <t>-</t>
  </si>
  <si>
    <t>M?</t>
  </si>
  <si>
    <t>ind.</t>
  </si>
  <si>
    <t>F?</t>
  </si>
  <si>
    <t>Subsite</t>
  </si>
  <si>
    <t>EXB1</t>
  </si>
  <si>
    <t>EXB2</t>
  </si>
  <si>
    <t>R201</t>
  </si>
  <si>
    <t>R206</t>
  </si>
  <si>
    <t>R207</t>
  </si>
  <si>
    <t>R209</t>
  </si>
  <si>
    <t>R213</t>
  </si>
  <si>
    <t>EXBL</t>
  </si>
  <si>
    <t>Sex</t>
  </si>
  <si>
    <t>Indet.</t>
  </si>
  <si>
    <t>Ash mound 1 altar 2</t>
  </si>
  <si>
    <t>Ash mound 3, square A-2, sht. 3</t>
  </si>
  <si>
    <t>Blank</t>
  </si>
  <si>
    <t>45 - 55 yrs</t>
  </si>
  <si>
    <t>12 - 18 yrs</t>
  </si>
  <si>
    <t>7 - 11 yrs</t>
  </si>
  <si>
    <t>35 - 50 yrs</t>
  </si>
  <si>
    <t>&gt;15 yrs</t>
  </si>
  <si>
    <t>&gt;40 yrs</t>
  </si>
  <si>
    <t>30 - 35 yrs</t>
  </si>
  <si>
    <t>&gt;45 yrs</t>
  </si>
  <si>
    <t>20 - 35 yrs</t>
  </si>
  <si>
    <t>20 - 24 yrs</t>
  </si>
  <si>
    <t>6 - 10 yrs</t>
  </si>
  <si>
    <t>17 - 40 yrs</t>
  </si>
  <si>
    <t>&gt; 45 yrs</t>
  </si>
  <si>
    <t>40 - 50 yrs</t>
  </si>
  <si>
    <t>30 - 45 yrs</t>
  </si>
  <si>
    <t>24 - 30 yrs</t>
  </si>
  <si>
    <t>21 - 35 yrs</t>
  </si>
  <si>
    <t>15 - 23 yrs</t>
  </si>
  <si>
    <t>&gt;35 yrs</t>
  </si>
  <si>
    <t>30 - 40 yrs</t>
  </si>
  <si>
    <t>20 - 40 yrs</t>
  </si>
  <si>
    <t>35 - 45 yrs</t>
  </si>
  <si>
    <t>QExactiveHF</t>
  </si>
  <si>
    <t>Exploris</t>
  </si>
  <si>
    <r>
      <t xml:space="preserve">~35 y </t>
    </r>
    <r>
      <rPr>
        <sz val="11"/>
        <color theme="1"/>
        <rFont val="Calibri"/>
        <family val="2"/>
        <scheme val="minor"/>
      </rPr>
      <t>(24-55 Suchey Brooks)</t>
    </r>
  </si>
  <si>
    <t>Dental calculus analyzed in mg</t>
  </si>
  <si>
    <t>Tooth sample</t>
  </si>
  <si>
    <t>Upper left M1</t>
  </si>
  <si>
    <t>Upper right M1</t>
  </si>
  <si>
    <t>RM^1</t>
  </si>
  <si>
    <t>Upper M3</t>
  </si>
  <si>
    <t>Upper right M2</t>
  </si>
  <si>
    <t>Upper right M3</t>
  </si>
  <si>
    <t>Lower left M1</t>
  </si>
  <si>
    <t>Lower left M3</t>
  </si>
  <si>
    <t>Upper left M3</t>
  </si>
  <si>
    <t>Right 3M</t>
  </si>
  <si>
    <t>Right 1st M</t>
  </si>
  <si>
    <t>deciduous 2nd Molar L lower</t>
  </si>
  <si>
    <t>Lower left M2</t>
  </si>
  <si>
    <t>Lower right M1</t>
  </si>
  <si>
    <t>LMv2, occipital</t>
  </si>
  <si>
    <t>R M1 lower</t>
  </si>
  <si>
    <t>R M3 lower</t>
  </si>
  <si>
    <t>Lower right M3</t>
  </si>
  <si>
    <t>Lower right M2</t>
  </si>
  <si>
    <t>Replicated samples</t>
  </si>
  <si>
    <t>Sample ID</t>
  </si>
  <si>
    <t>Protein FDR</t>
  </si>
  <si>
    <t>Peptide FDR</t>
  </si>
  <si>
    <t>m/z value</t>
  </si>
  <si>
    <t>Charge</t>
  </si>
  <si>
    <t>Missed cleavages</t>
  </si>
  <si>
    <t>Mascot E-value</t>
  </si>
  <si>
    <t>Peptide sequence</t>
  </si>
  <si>
    <t>Variable modification</t>
  </si>
  <si>
    <t>Position of variable modification</t>
  </si>
  <si>
    <t>Protein ID</t>
  </si>
  <si>
    <t>BLAST ID</t>
  </si>
  <si>
    <t>Oxidation (M)</t>
  </si>
  <si>
    <t>Bovidae</t>
  </si>
  <si>
    <t>YLGYLEQLLR</t>
  </si>
  <si>
    <t>NA</t>
  </si>
  <si>
    <t>Alpha-S1-casein</t>
  </si>
  <si>
    <t>Pecora</t>
  </si>
  <si>
    <t>FFVAPFPEVFGK</t>
  </si>
  <si>
    <t>Bovinae</t>
  </si>
  <si>
    <t>IIVTQTMK</t>
  </si>
  <si>
    <t>0.00000020.0</t>
  </si>
  <si>
    <t>Beta-lactoglobulin</t>
  </si>
  <si>
    <t>unspecific</t>
  </si>
  <si>
    <t>VLVLDTDYKK</t>
  </si>
  <si>
    <t>TPEVDNEALEK</t>
  </si>
  <si>
    <t>Deamidated (NQ)</t>
  </si>
  <si>
    <t>0.00000100000.0</t>
  </si>
  <si>
    <t>LAFNPTQLEGQCHV</t>
  </si>
  <si>
    <t>Caprinae</t>
  </si>
  <si>
    <t>TPEVDNEALEKFDK</t>
  </si>
  <si>
    <t>0.00000100000000.0</t>
  </si>
  <si>
    <t>TPEVDNEALEKFDKALK</t>
  </si>
  <si>
    <t>0.00000100000000000.0</t>
  </si>
  <si>
    <t>TQMVDEEIMEK</t>
  </si>
  <si>
    <t>2 Oxidation (M)</t>
  </si>
  <si>
    <t>0.00200000200.0</t>
  </si>
  <si>
    <t>Beta-lactoglobulin 1</t>
  </si>
  <si>
    <t>Equus</t>
  </si>
  <si>
    <t>Deamidated (NQ); 2 Oxidation (M)</t>
  </si>
  <si>
    <t>0.01200000200.0</t>
  </si>
  <si>
    <t>LRPTPEDNLEIILR</t>
  </si>
  <si>
    <t>TQMVDEEIMEKFR</t>
  </si>
  <si>
    <t>0.0020000020000.0</t>
  </si>
  <si>
    <t>NAATPGQSLVCQYLAR</t>
  </si>
  <si>
    <t>ALQPLPGRVQIVPDLTR</t>
  </si>
  <si>
    <t>0.00000000010000000.0</t>
  </si>
  <si>
    <t>FFVAPFPEVFGKEK</t>
  </si>
  <si>
    <t>151-152</t>
  </si>
  <si>
    <t>Alpha-S2-casein</t>
  </si>
  <si>
    <t>NAVPITPTLNR</t>
  </si>
  <si>
    <t>181-182</t>
  </si>
  <si>
    <t>TPEVDDEALEKFDK</t>
  </si>
  <si>
    <t>LSFNPTQLEEQCHI</t>
  </si>
  <si>
    <t>VYVEELKPTPEGDLEILLQK</t>
  </si>
  <si>
    <t>185-186</t>
  </si>
  <si>
    <t>LIVTQTMK</t>
  </si>
  <si>
    <t>HQGLPQEVLNENLLR</t>
  </si>
  <si>
    <t>TPLPLAGPPR</t>
  </si>
  <si>
    <t>Butyrophilin subfamily 1 member A1</t>
  </si>
  <si>
    <t>EGQEQEGEEMAEYR</t>
  </si>
  <si>
    <t>0.00000000020000.0</t>
  </si>
  <si>
    <t>TKLTEEEKNR</t>
  </si>
  <si>
    <t>220-221</t>
  </si>
  <si>
    <t>TPEVDKEALEK</t>
  </si>
  <si>
    <t>Capra</t>
  </si>
  <si>
    <t>TPEVDKEALEKFDK</t>
  </si>
  <si>
    <t>VYVEELKPTPEGNLEILLQK</t>
  </si>
  <si>
    <t>0.00000000000010000000.0</t>
  </si>
  <si>
    <t>yes</t>
  </si>
  <si>
    <t>no</t>
  </si>
  <si>
    <t>blank</t>
  </si>
  <si>
    <t>Sample name</t>
  </si>
  <si>
    <t>Full individual?</t>
  </si>
  <si>
    <t>protein</t>
  </si>
  <si>
    <t>peptide</t>
  </si>
  <si>
    <t>FDR</t>
  </si>
  <si>
    <t># cc protein</t>
  </si>
  <si>
    <t># lc protein</t>
  </si>
  <si>
    <t># sp protein</t>
  </si>
  <si>
    <t># om protein</t>
  </si>
  <si>
    <t>min-max normalized value</t>
  </si>
  <si>
    <t>PSM Mascot score</t>
  </si>
  <si>
    <t>216-217</t>
  </si>
  <si>
    <t>213,214</t>
  </si>
  <si>
    <t>213,R213</t>
  </si>
  <si>
    <t>R213,214</t>
  </si>
  <si>
    <t>201, R201</t>
  </si>
  <si>
    <t>200, R201</t>
  </si>
  <si>
    <t>201, 200</t>
  </si>
  <si>
    <t>R206, 207, R207</t>
  </si>
  <si>
    <t>206, 207, R207</t>
  </si>
  <si>
    <t>206, R206, R207</t>
  </si>
  <si>
    <t>206, R206, 207</t>
  </si>
  <si>
    <t>R209, 210</t>
  </si>
  <si>
    <t>209, 210</t>
  </si>
  <si>
    <t>209, R209</t>
  </si>
  <si>
    <t>Related DC samples</t>
  </si>
  <si>
    <t>Subsite *</t>
  </si>
  <si>
    <t>Site *</t>
  </si>
  <si>
    <t>Sample number *</t>
  </si>
  <si>
    <r>
      <t xml:space="preserve">* = Ventresca Miller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19, 2021</t>
    </r>
  </si>
  <si>
    <t>Measurement on LC-MS/MS</t>
  </si>
  <si>
    <t>Bovinae/Ovis</t>
  </si>
  <si>
    <t>Ovis</t>
  </si>
  <si>
    <t>unspecific (Mammalia)</t>
  </si>
  <si>
    <t>Marchenki 8th Field</t>
  </si>
  <si>
    <t># cc PSMs</t>
  </si>
  <si>
    <t># lc PSMs</t>
  </si>
  <si>
    <t># om PSMs</t>
  </si>
  <si>
    <t># sp PSMs</t>
  </si>
  <si>
    <t># oral PSMs total</t>
  </si>
  <si>
    <t># contaminant PSMs total</t>
  </si>
  <si>
    <t>PSMs</t>
  </si>
  <si>
    <t>total count</t>
  </si>
  <si>
    <t>oral PSMs/(oral PSMs + contaminant PSMs)</t>
  </si>
  <si>
    <t>oral signature score</t>
  </si>
  <si>
    <t>Supplementary Table 2: Extraction and measurement of samples</t>
  </si>
  <si>
    <t>Supplementary Table 1: Sample information (from Ventresca Miller et al., 2019 and 2021)</t>
  </si>
  <si>
    <t>Supplementary Table 3: Oral signature assessment</t>
  </si>
  <si>
    <t># of PSM</t>
  </si>
  <si>
    <t># individual</t>
  </si>
  <si>
    <t>oral microbiome (om) and salivary protein (sp) counts</t>
  </si>
  <si>
    <t>common (cc) and lab contaminant (lc) counts</t>
  </si>
  <si>
    <t>Osnyagi 3rd Field</t>
  </si>
  <si>
    <t>Supplementary Table 4: Dietary peptide spectrum matches (PSMs)</t>
  </si>
  <si>
    <t>Spectral angle Pearson score</t>
  </si>
  <si>
    <t>Included in study (yes/no)</t>
  </si>
  <si>
    <t>Notes</t>
  </si>
  <si>
    <t>Failed Pearson score threshold of &gt;=0.7 (PSM without oxidation)</t>
  </si>
  <si>
    <t>Passed Pearson score threshold of &gt;=0.7 (PSM without oxidation)</t>
  </si>
  <si>
    <t>Passed Pearson score threshold of &gt;=0.6 (PSM with oxidation)</t>
  </si>
  <si>
    <t>requirement of &gt;= 2 PSM per protein not fulfilled</t>
  </si>
  <si>
    <t>Bil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0"/>
      <color theme="1"/>
      <name val="Arial"/>
      <family val="2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rgb="FFF2F2F2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3" fillId="0" borderId="0"/>
  </cellStyleXfs>
  <cellXfs count="63">
    <xf numFmtId="0" fontId="0" fillId="0" borderId="0" xfId="0"/>
    <xf numFmtId="0" fontId="6" fillId="5" borderId="2" xfId="3" applyFont="1" applyFill="1" applyBorder="1" applyAlignment="1">
      <alignment horizontal="center" vertical="center" wrapText="1"/>
    </xf>
    <xf numFmtId="0" fontId="7" fillId="5" borderId="2" xfId="3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 wrapText="1"/>
    </xf>
    <xf numFmtId="1" fontId="0" fillId="0" borderId="2" xfId="0" applyNumberFormat="1" applyBorder="1" applyAlignment="1">
      <alignment horizontal="center" vertical="center" wrapText="1"/>
    </xf>
    <xf numFmtId="0" fontId="2" fillId="0" borderId="2" xfId="2" applyFont="1" applyFill="1" applyBorder="1" applyAlignment="1">
      <alignment horizontal="center" vertical="center" wrapText="1"/>
    </xf>
    <xf numFmtId="0" fontId="2" fillId="0" borderId="2" xfId="1" applyFont="1" applyFill="1" applyBorder="1" applyAlignment="1">
      <alignment horizontal="center" vertical="center" wrapText="1"/>
    </xf>
    <xf numFmtId="2" fontId="3" fillId="0" borderId="2" xfId="4" applyNumberForma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2" xfId="0" applyNumberFormat="1" applyBorder="1" applyAlignment="1">
      <alignment horizontal="center" vertical="center" wrapText="1"/>
    </xf>
    <xf numFmtId="0" fontId="10" fillId="0" borderId="0" xfId="0" applyFont="1" applyBorder="1"/>
    <xf numFmtId="0" fontId="0" fillId="0" borderId="0" xfId="0" applyBorder="1"/>
    <xf numFmtId="0" fontId="10" fillId="0" borderId="0" xfId="0" applyFont="1" applyBorder="1" applyAlignment="1">
      <alignment vertical="center" wrapText="1"/>
    </xf>
    <xf numFmtId="2" fontId="8" fillId="5" borderId="2" xfId="0" applyNumberFormat="1" applyFont="1" applyFill="1" applyBorder="1" applyAlignment="1">
      <alignment horizontal="center" vertical="center" wrapText="1"/>
    </xf>
    <xf numFmtId="0" fontId="0" fillId="0" borderId="2" xfId="0" applyBorder="1"/>
    <xf numFmtId="0" fontId="10" fillId="0" borderId="0" xfId="4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4" applyAlignment="1">
      <alignment horizontal="left" vertical="center"/>
    </xf>
    <xf numFmtId="0" fontId="11" fillId="0" borderId="0" xfId="0" applyFont="1" applyAlignment="1">
      <alignment horizontal="left" vertical="center" wrapText="1"/>
    </xf>
    <xf numFmtId="11" fontId="0" fillId="0" borderId="2" xfId="0" applyNumberFormat="1" applyFill="1" applyBorder="1" applyAlignment="1">
      <alignment horizontal="left" vertical="center"/>
    </xf>
    <xf numFmtId="0" fontId="0" fillId="0" borderId="0" xfId="0" applyAlignment="1">
      <alignment wrapText="1"/>
    </xf>
    <xf numFmtId="0" fontId="0" fillId="0" borderId="2" xfId="0" applyFill="1" applyBorder="1" applyAlignment="1">
      <alignment horizontal="left" wrapText="1"/>
    </xf>
    <xf numFmtId="0" fontId="10" fillId="0" borderId="0" xfId="0" applyFont="1" applyBorder="1" applyAlignment="1"/>
    <xf numFmtId="0" fontId="0" fillId="0" borderId="0" xfId="0" applyBorder="1" applyAlignment="1"/>
    <xf numFmtId="0" fontId="10" fillId="0" borderId="0" xfId="0" applyFont="1" applyBorder="1" applyAlignment="1">
      <alignment vertical="center"/>
    </xf>
    <xf numFmtId="0" fontId="1" fillId="5" borderId="2" xfId="0" applyFont="1" applyFill="1" applyBorder="1" applyAlignment="1">
      <alignment horizontal="left" wrapText="1"/>
    </xf>
    <xf numFmtId="0" fontId="1" fillId="6" borderId="2" xfId="0" applyFont="1" applyFill="1" applyBorder="1" applyAlignment="1">
      <alignment horizontal="left" wrapText="1"/>
    </xf>
    <xf numFmtId="0" fontId="1" fillId="7" borderId="2" xfId="0" applyFont="1" applyFill="1" applyBorder="1" applyAlignment="1">
      <alignment horizontal="left" wrapText="1"/>
    </xf>
    <xf numFmtId="0" fontId="0" fillId="0" borderId="0" xfId="0" applyFont="1" applyAlignment="1">
      <alignment wrapText="1"/>
    </xf>
    <xf numFmtId="0" fontId="5" fillId="5" borderId="2" xfId="4" applyFont="1" applyFill="1" applyBorder="1" applyAlignment="1">
      <alignment horizontal="left" vertical="center" wrapText="1"/>
    </xf>
    <xf numFmtId="0" fontId="5" fillId="5" borderId="2" xfId="0" applyFont="1" applyFill="1" applyBorder="1" applyAlignment="1">
      <alignment horizontal="left" vertical="center" wrapText="1"/>
    </xf>
    <xf numFmtId="0" fontId="10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10" fillId="0" borderId="0" xfId="0" applyFont="1" applyBorder="1" applyAlignment="1">
      <alignment horizontal="left" vertical="center" wrapText="1"/>
    </xf>
    <xf numFmtId="0" fontId="6" fillId="5" borderId="2" xfId="3" applyFont="1" applyFill="1" applyBorder="1" applyAlignment="1">
      <alignment horizontal="left" vertical="center" wrapText="1"/>
    </xf>
    <xf numFmtId="0" fontId="7" fillId="5" borderId="2" xfId="3" applyFont="1" applyFill="1" applyBorder="1" applyAlignment="1">
      <alignment horizontal="left" vertical="center" wrapText="1"/>
    </xf>
    <xf numFmtId="0" fontId="7" fillId="5" borderId="3" xfId="3" applyFont="1" applyFill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2" fontId="0" fillId="0" borderId="2" xfId="0" applyNumberFormat="1" applyBorder="1" applyAlignment="1">
      <alignment horizontal="left" vertical="center" wrapText="1"/>
    </xf>
    <xf numFmtId="0" fontId="2" fillId="0" borderId="2" xfId="1" applyFont="1" applyFill="1" applyBorder="1" applyAlignment="1">
      <alignment horizontal="left" vertical="center" wrapText="1"/>
    </xf>
    <xf numFmtId="0" fontId="2" fillId="0" borderId="2" xfId="2" applyFont="1" applyFill="1" applyBorder="1" applyAlignment="1">
      <alignment horizontal="left" vertical="center" wrapText="1"/>
    </xf>
    <xf numFmtId="0" fontId="0" fillId="0" borderId="2" xfId="0" applyFont="1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9" fillId="0" borderId="2" xfId="0" applyFont="1" applyBorder="1" applyAlignment="1">
      <alignment horizontal="left" vertical="center" wrapText="1"/>
    </xf>
    <xf numFmtId="0" fontId="0" fillId="0" borderId="0" xfId="0" applyFill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6" fillId="5" borderId="2" xfId="0" applyFont="1" applyFill="1" applyBorder="1" applyAlignment="1">
      <alignment horizontal="left" vertical="center" wrapText="1"/>
    </xf>
    <xf numFmtId="0" fontId="5" fillId="5" borderId="4" xfId="0" applyFont="1" applyFill="1" applyBorder="1" applyAlignment="1">
      <alignment horizontal="center" wrapText="1"/>
    </xf>
    <xf numFmtId="0" fontId="5" fillId="5" borderId="3" xfId="0" applyFont="1" applyFill="1" applyBorder="1" applyAlignment="1">
      <alignment horizontal="center" wrapText="1"/>
    </xf>
    <xf numFmtId="0" fontId="5" fillId="6" borderId="4" xfId="0" applyFont="1" applyFill="1" applyBorder="1" applyAlignment="1">
      <alignment horizontal="center" wrapText="1"/>
    </xf>
    <xf numFmtId="0" fontId="5" fillId="6" borderId="5" xfId="0" applyFont="1" applyFill="1" applyBorder="1" applyAlignment="1">
      <alignment horizontal="center" wrapText="1"/>
    </xf>
    <xf numFmtId="0" fontId="5" fillId="6" borderId="3" xfId="0" applyFont="1" applyFill="1" applyBorder="1" applyAlignment="1">
      <alignment horizontal="center" wrapText="1"/>
    </xf>
    <xf numFmtId="0" fontId="5" fillId="7" borderId="4" xfId="0" applyFont="1" applyFill="1" applyBorder="1" applyAlignment="1">
      <alignment horizontal="center" wrapText="1"/>
    </xf>
    <xf numFmtId="0" fontId="5" fillId="7" borderId="5" xfId="0" applyFont="1" applyFill="1" applyBorder="1" applyAlignment="1">
      <alignment horizontal="center" wrapText="1"/>
    </xf>
    <xf numFmtId="0" fontId="5" fillId="7" borderId="3" xfId="0" applyFont="1" applyFill="1" applyBorder="1" applyAlignment="1">
      <alignment horizontal="center" wrapText="1"/>
    </xf>
    <xf numFmtId="0" fontId="5" fillId="5" borderId="2" xfId="0" applyFont="1" applyFill="1" applyBorder="1" applyAlignment="1">
      <alignment horizontal="center" wrapText="1"/>
    </xf>
    <xf numFmtId="0" fontId="0" fillId="0" borderId="2" xfId="0" applyFill="1" applyBorder="1" applyAlignment="1">
      <alignment horizontal="left" vertical="center"/>
    </xf>
    <xf numFmtId="0" fontId="0" fillId="0" borderId="2" xfId="0" applyBorder="1" applyAlignment="1">
      <alignment horizontal="left" vertical="center"/>
    </xf>
  </cellXfs>
  <cellStyles count="5">
    <cellStyle name="20% - Accent3" xfId="1" builtinId="38"/>
    <cellStyle name="40% - Accent3" xfId="2" builtinId="39"/>
    <cellStyle name="Normal" xfId="0" builtinId="0"/>
    <cellStyle name="Normal 2" xfId="4" xr:uid="{F7F98E1D-1612-4977-B550-06CA47A65DEE}"/>
    <cellStyle name="Output" xfId="3" builtinId="21"/>
  </cellStyles>
  <dxfs count="3">
    <dxf>
      <font>
        <color theme="1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microsoft.com/office/2017/10/relationships/person" Target="persons/person.xml"/><Relationship Id="rId4" Type="http://schemas.openxmlformats.org/officeDocument/2006/relationships/worksheet" Target="worksheets/sheet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F2125-763E-400E-9E49-76E3DAEEB01F}">
  <dimension ref="A1:J46"/>
  <sheetViews>
    <sheetView tabSelected="1" zoomScale="60" workbookViewId="0">
      <selection activeCell="D14" sqref="D14"/>
    </sheetView>
  </sheetViews>
  <sheetFormatPr defaultColWidth="15.26953125" defaultRowHeight="14.5" x14ac:dyDescent="0.35"/>
  <cols>
    <col min="1" max="8" width="15.26953125" style="12"/>
    <col min="9" max="9" width="18.1796875" style="12" customWidth="1"/>
    <col min="10" max="16384" width="15.26953125" style="12"/>
  </cols>
  <sheetData>
    <row r="1" spans="1:10" ht="18.5" customHeight="1" x14ac:dyDescent="0.45">
      <c r="A1" s="11" t="s">
        <v>235</v>
      </c>
      <c r="D1" s="13"/>
      <c r="E1" s="13"/>
      <c r="F1" s="13"/>
      <c r="G1" s="13"/>
      <c r="H1" s="13"/>
      <c r="I1" s="13"/>
      <c r="J1" s="13"/>
    </row>
    <row r="2" spans="1:10" ht="18.5" customHeight="1" x14ac:dyDescent="0.35">
      <c r="D2" s="13"/>
      <c r="E2" s="13"/>
      <c r="F2" s="13"/>
      <c r="G2" s="13"/>
      <c r="H2" s="13"/>
      <c r="I2" s="13"/>
      <c r="J2" s="13"/>
    </row>
    <row r="3" spans="1:10" ht="31" x14ac:dyDescent="0.35">
      <c r="A3" s="1" t="s">
        <v>0</v>
      </c>
      <c r="B3" s="1" t="s">
        <v>10</v>
      </c>
      <c r="C3" s="2" t="s">
        <v>56</v>
      </c>
      <c r="D3" s="2" t="s">
        <v>12</v>
      </c>
      <c r="E3" s="2" t="s">
        <v>13</v>
      </c>
      <c r="F3" s="2" t="s">
        <v>238</v>
      </c>
      <c r="G3" s="2" t="s">
        <v>14</v>
      </c>
      <c r="H3" s="14" t="s">
        <v>65</v>
      </c>
      <c r="I3" s="2" t="s">
        <v>96</v>
      </c>
      <c r="J3" s="2" t="s">
        <v>116</v>
      </c>
    </row>
    <row r="4" spans="1:10" x14ac:dyDescent="0.35">
      <c r="A4" s="3">
        <v>104</v>
      </c>
      <c r="B4" s="3" t="s">
        <v>250</v>
      </c>
      <c r="C4" s="3" t="s">
        <v>5</v>
      </c>
      <c r="D4" s="4" t="s">
        <v>15</v>
      </c>
      <c r="E4" s="5" t="s">
        <v>16</v>
      </c>
      <c r="F4" s="3">
        <v>1</v>
      </c>
      <c r="G4" s="9" t="s">
        <v>70</v>
      </c>
      <c r="H4" s="4" t="s">
        <v>11</v>
      </c>
      <c r="I4" s="4" t="s">
        <v>97</v>
      </c>
      <c r="J4" s="15" t="s">
        <v>52</v>
      </c>
    </row>
    <row r="5" spans="1:10" x14ac:dyDescent="0.35">
      <c r="A5" s="3">
        <v>107</v>
      </c>
      <c r="B5" s="3" t="s">
        <v>250</v>
      </c>
      <c r="C5" s="3" t="s">
        <v>5</v>
      </c>
      <c r="D5" s="4" t="s">
        <v>15</v>
      </c>
      <c r="E5" s="5" t="s">
        <v>17</v>
      </c>
      <c r="F5" s="3">
        <v>3</v>
      </c>
      <c r="G5" s="9" t="s">
        <v>71</v>
      </c>
      <c r="H5" s="3" t="s">
        <v>66</v>
      </c>
      <c r="I5" s="4" t="s">
        <v>97</v>
      </c>
      <c r="J5" s="15" t="s">
        <v>52</v>
      </c>
    </row>
    <row r="6" spans="1:10" x14ac:dyDescent="0.35">
      <c r="A6" s="3">
        <v>111</v>
      </c>
      <c r="B6" s="3" t="s">
        <v>250</v>
      </c>
      <c r="C6" s="3" t="s">
        <v>5</v>
      </c>
      <c r="D6" s="4" t="s">
        <v>18</v>
      </c>
      <c r="E6" s="5" t="s">
        <v>19</v>
      </c>
      <c r="F6" s="3">
        <v>4</v>
      </c>
      <c r="G6" s="9" t="s">
        <v>71</v>
      </c>
      <c r="H6" s="3" t="s">
        <v>66</v>
      </c>
      <c r="I6" s="4" t="s">
        <v>97</v>
      </c>
      <c r="J6" s="15" t="s">
        <v>52</v>
      </c>
    </row>
    <row r="7" spans="1:10" x14ac:dyDescent="0.35">
      <c r="A7" s="3">
        <v>121</v>
      </c>
      <c r="B7" s="3" t="s">
        <v>250</v>
      </c>
      <c r="C7" s="3" t="s">
        <v>5</v>
      </c>
      <c r="D7" s="4" t="s">
        <v>20</v>
      </c>
      <c r="E7" s="5" t="s">
        <v>21</v>
      </c>
      <c r="F7" s="3">
        <v>5</v>
      </c>
      <c r="G7" s="9" t="s">
        <v>72</v>
      </c>
      <c r="H7" s="3" t="s">
        <v>66</v>
      </c>
      <c r="I7" s="4" t="s">
        <v>98</v>
      </c>
      <c r="J7" s="15" t="s">
        <v>52</v>
      </c>
    </row>
    <row r="8" spans="1:10" x14ac:dyDescent="0.35">
      <c r="A8" s="3">
        <v>129</v>
      </c>
      <c r="B8" s="3" t="s">
        <v>250</v>
      </c>
      <c r="C8" s="3" t="s">
        <v>5</v>
      </c>
      <c r="D8" s="4" t="s">
        <v>22</v>
      </c>
      <c r="E8" s="5" t="s">
        <v>21</v>
      </c>
      <c r="F8" s="3">
        <v>7</v>
      </c>
      <c r="G8" s="9" t="s">
        <v>73</v>
      </c>
      <c r="H8" s="4" t="s">
        <v>11</v>
      </c>
      <c r="I8" s="4" t="s">
        <v>99</v>
      </c>
      <c r="J8" s="15" t="s">
        <v>52</v>
      </c>
    </row>
    <row r="9" spans="1:10" ht="29" x14ac:dyDescent="0.35">
      <c r="A9" s="3">
        <v>135</v>
      </c>
      <c r="B9" s="3" t="s">
        <v>250</v>
      </c>
      <c r="C9" s="3" t="s">
        <v>6</v>
      </c>
      <c r="D9" s="4" t="s">
        <v>23</v>
      </c>
      <c r="E9" s="5" t="s">
        <v>24</v>
      </c>
      <c r="F9" s="3" t="s">
        <v>1</v>
      </c>
      <c r="G9" s="9" t="s">
        <v>94</v>
      </c>
      <c r="H9" s="4" t="s">
        <v>11</v>
      </c>
      <c r="I9" s="4" t="s">
        <v>100</v>
      </c>
      <c r="J9" s="15" t="s">
        <v>52</v>
      </c>
    </row>
    <row r="10" spans="1:10" x14ac:dyDescent="0.35">
      <c r="A10" s="3">
        <v>138</v>
      </c>
      <c r="B10" s="3" t="s">
        <v>250</v>
      </c>
      <c r="C10" s="3" t="s">
        <v>6</v>
      </c>
      <c r="D10" s="4" t="s">
        <v>23</v>
      </c>
      <c r="E10" s="5" t="s">
        <v>25</v>
      </c>
      <c r="F10" s="3">
        <v>9</v>
      </c>
      <c r="G10" s="9" t="s">
        <v>74</v>
      </c>
      <c r="H10" s="4" t="s">
        <v>53</v>
      </c>
      <c r="I10" s="4" t="s">
        <v>101</v>
      </c>
      <c r="J10" s="15" t="s">
        <v>52</v>
      </c>
    </row>
    <row r="11" spans="1:10" ht="29" x14ac:dyDescent="0.35">
      <c r="A11" s="3">
        <v>143</v>
      </c>
      <c r="B11" s="3" t="s">
        <v>250</v>
      </c>
      <c r="C11" s="3" t="s">
        <v>7</v>
      </c>
      <c r="D11" s="4" t="s">
        <v>67</v>
      </c>
      <c r="E11" s="5" t="s">
        <v>24</v>
      </c>
      <c r="F11" s="3">
        <v>13</v>
      </c>
      <c r="G11" s="9" t="s">
        <v>75</v>
      </c>
      <c r="H11" s="4" t="s">
        <v>11</v>
      </c>
      <c r="I11" s="4" t="s">
        <v>102</v>
      </c>
      <c r="J11" s="15" t="s">
        <v>52</v>
      </c>
    </row>
    <row r="12" spans="1:10" ht="29" x14ac:dyDescent="0.35">
      <c r="A12" s="3">
        <v>144</v>
      </c>
      <c r="B12" s="3" t="s">
        <v>250</v>
      </c>
      <c r="C12" s="3" t="s">
        <v>7</v>
      </c>
      <c r="D12" s="4" t="s">
        <v>67</v>
      </c>
      <c r="E12" s="5" t="s">
        <v>24</v>
      </c>
      <c r="F12" s="3">
        <v>13</v>
      </c>
      <c r="G12" s="9" t="s">
        <v>75</v>
      </c>
      <c r="H12" s="4" t="s">
        <v>11</v>
      </c>
      <c r="I12" s="4" t="s">
        <v>97</v>
      </c>
      <c r="J12" s="15" t="s">
        <v>52</v>
      </c>
    </row>
    <row r="13" spans="1:10" x14ac:dyDescent="0.35">
      <c r="A13" s="3">
        <v>147</v>
      </c>
      <c r="B13" s="3" t="s">
        <v>250</v>
      </c>
      <c r="C13" s="3" t="s">
        <v>6</v>
      </c>
      <c r="D13" s="4" t="s">
        <v>26</v>
      </c>
      <c r="E13" s="5" t="s">
        <v>27</v>
      </c>
      <c r="F13" s="3">
        <v>11</v>
      </c>
      <c r="G13" s="9" t="s">
        <v>76</v>
      </c>
      <c r="H13" s="4" t="s">
        <v>54</v>
      </c>
      <c r="I13" s="3" t="s">
        <v>49</v>
      </c>
      <c r="J13" s="15" t="s">
        <v>52</v>
      </c>
    </row>
    <row r="14" spans="1:10" ht="29" x14ac:dyDescent="0.35">
      <c r="A14" s="3">
        <v>151</v>
      </c>
      <c r="B14" s="3" t="s">
        <v>250</v>
      </c>
      <c r="C14" s="7" t="s">
        <v>223</v>
      </c>
      <c r="D14" s="4" t="s">
        <v>28</v>
      </c>
      <c r="E14" s="5" t="s">
        <v>29</v>
      </c>
      <c r="F14" s="3">
        <v>18</v>
      </c>
      <c r="G14" s="9" t="s">
        <v>77</v>
      </c>
      <c r="H14" s="4" t="s">
        <v>11</v>
      </c>
      <c r="I14" s="4" t="s">
        <v>98</v>
      </c>
      <c r="J14" s="15" t="s">
        <v>52</v>
      </c>
    </row>
    <row r="15" spans="1:10" ht="29" x14ac:dyDescent="0.35">
      <c r="A15" s="3">
        <v>152</v>
      </c>
      <c r="B15" s="3" t="s">
        <v>250</v>
      </c>
      <c r="C15" s="7" t="s">
        <v>223</v>
      </c>
      <c r="D15" s="4" t="s">
        <v>28</v>
      </c>
      <c r="E15" s="5" t="s">
        <v>29</v>
      </c>
      <c r="F15" s="3">
        <v>18</v>
      </c>
      <c r="G15" s="9" t="s">
        <v>77</v>
      </c>
      <c r="H15" s="4" t="s">
        <v>11</v>
      </c>
      <c r="I15" s="4" t="s">
        <v>101</v>
      </c>
      <c r="J15" s="15" t="s">
        <v>52</v>
      </c>
    </row>
    <row r="16" spans="1:10" ht="43.5" x14ac:dyDescent="0.35">
      <c r="A16" s="3">
        <v>157</v>
      </c>
      <c r="B16" s="3" t="s">
        <v>250</v>
      </c>
      <c r="C16" s="3" t="s">
        <v>7</v>
      </c>
      <c r="D16" s="4" t="s">
        <v>68</v>
      </c>
      <c r="E16" s="5" t="s">
        <v>27</v>
      </c>
      <c r="F16" s="3">
        <v>14</v>
      </c>
      <c r="G16" s="9" t="s">
        <v>78</v>
      </c>
      <c r="H16" s="4" t="s">
        <v>11</v>
      </c>
      <c r="I16" s="8" t="s">
        <v>103</v>
      </c>
      <c r="J16" s="15" t="s">
        <v>52</v>
      </c>
    </row>
    <row r="17" spans="1:10" ht="43.5" x14ac:dyDescent="0.35">
      <c r="A17" s="3">
        <v>158</v>
      </c>
      <c r="B17" s="3" t="s">
        <v>250</v>
      </c>
      <c r="C17" s="3" t="s">
        <v>7</v>
      </c>
      <c r="D17" s="4" t="s">
        <v>68</v>
      </c>
      <c r="E17" s="5" t="s">
        <v>27</v>
      </c>
      <c r="F17" s="3">
        <v>14</v>
      </c>
      <c r="G17" s="9" t="s">
        <v>78</v>
      </c>
      <c r="H17" s="4" t="s">
        <v>11</v>
      </c>
      <c r="I17" s="8" t="s">
        <v>104</v>
      </c>
      <c r="J17" s="15" t="s">
        <v>52</v>
      </c>
    </row>
    <row r="18" spans="1:10" ht="29" x14ac:dyDescent="0.35">
      <c r="A18" s="3">
        <v>163</v>
      </c>
      <c r="B18" s="3" t="s">
        <v>250</v>
      </c>
      <c r="C18" s="3" t="s">
        <v>7</v>
      </c>
      <c r="D18" s="4" t="s">
        <v>30</v>
      </c>
      <c r="E18" s="3" t="s">
        <v>1</v>
      </c>
      <c r="F18" s="3" t="s">
        <v>1</v>
      </c>
      <c r="G18" s="3" t="s">
        <v>40</v>
      </c>
      <c r="H18" s="4" t="s">
        <v>50</v>
      </c>
      <c r="I18" s="4" t="s">
        <v>105</v>
      </c>
      <c r="J18" s="15" t="s">
        <v>52</v>
      </c>
    </row>
    <row r="19" spans="1:10" x14ac:dyDescent="0.35">
      <c r="A19" s="3">
        <v>166</v>
      </c>
      <c r="B19" s="3" t="s">
        <v>250</v>
      </c>
      <c r="C19" s="3" t="s">
        <v>7</v>
      </c>
      <c r="D19" s="4" t="s">
        <v>31</v>
      </c>
      <c r="E19" s="5"/>
      <c r="F19" s="3">
        <v>17</v>
      </c>
      <c r="G19" s="9" t="s">
        <v>79</v>
      </c>
      <c r="H19" s="4" t="s">
        <v>55</v>
      </c>
      <c r="I19" s="4" t="s">
        <v>98</v>
      </c>
      <c r="J19" s="15" t="s">
        <v>52</v>
      </c>
    </row>
    <row r="20" spans="1:10" ht="43.5" x14ac:dyDescent="0.35">
      <c r="A20" s="3">
        <v>172</v>
      </c>
      <c r="B20" s="3" t="s">
        <v>250</v>
      </c>
      <c r="C20" s="3" t="s">
        <v>7</v>
      </c>
      <c r="D20" s="4" t="s">
        <v>32</v>
      </c>
      <c r="E20" s="5" t="s">
        <v>27</v>
      </c>
      <c r="F20" s="3">
        <v>12</v>
      </c>
      <c r="G20" s="9" t="s">
        <v>80</v>
      </c>
      <c r="H20" s="4" t="s">
        <v>52</v>
      </c>
      <c r="I20" s="4" t="s">
        <v>97</v>
      </c>
      <c r="J20" s="15" t="s">
        <v>52</v>
      </c>
    </row>
    <row r="21" spans="1:10" x14ac:dyDescent="0.35">
      <c r="A21" s="7">
        <v>174</v>
      </c>
      <c r="B21" s="7" t="s">
        <v>8</v>
      </c>
      <c r="C21" s="7" t="s">
        <v>52</v>
      </c>
      <c r="D21" s="4" t="s">
        <v>33</v>
      </c>
      <c r="E21" s="5" t="s">
        <v>27</v>
      </c>
      <c r="F21" s="7">
        <v>32</v>
      </c>
      <c r="G21" s="9" t="s">
        <v>81</v>
      </c>
      <c r="H21" s="4" t="s">
        <v>11</v>
      </c>
      <c r="I21" s="4" t="s">
        <v>106</v>
      </c>
      <c r="J21" s="15" t="s">
        <v>52</v>
      </c>
    </row>
    <row r="22" spans="1:10" x14ac:dyDescent="0.35">
      <c r="A22" s="7">
        <v>176</v>
      </c>
      <c r="B22" s="7" t="s">
        <v>8</v>
      </c>
      <c r="C22" s="7" t="s">
        <v>52</v>
      </c>
      <c r="D22" s="4" t="s">
        <v>33</v>
      </c>
      <c r="E22" s="5" t="s">
        <v>27</v>
      </c>
      <c r="F22" s="7">
        <v>32</v>
      </c>
      <c r="G22" s="9" t="s">
        <v>81</v>
      </c>
      <c r="H22" s="4" t="s">
        <v>11</v>
      </c>
      <c r="I22" s="4" t="s">
        <v>107</v>
      </c>
      <c r="J22" s="15" t="s">
        <v>52</v>
      </c>
    </row>
    <row r="23" spans="1:10" ht="29" x14ac:dyDescent="0.35">
      <c r="A23" s="6">
        <v>178</v>
      </c>
      <c r="B23" s="6" t="s">
        <v>250</v>
      </c>
      <c r="C23" s="6" t="s">
        <v>241</v>
      </c>
      <c r="D23" s="4" t="s">
        <v>34</v>
      </c>
      <c r="E23" s="5" t="s">
        <v>27</v>
      </c>
      <c r="F23" s="6">
        <v>19</v>
      </c>
      <c r="G23" s="9" t="s">
        <v>77</v>
      </c>
      <c r="H23" s="4" t="s">
        <v>11</v>
      </c>
      <c r="I23" s="4" t="s">
        <v>98</v>
      </c>
      <c r="J23" s="15" t="s">
        <v>52</v>
      </c>
    </row>
    <row r="24" spans="1:10" ht="29" x14ac:dyDescent="0.35">
      <c r="A24" s="6">
        <v>179</v>
      </c>
      <c r="B24" s="6" t="s">
        <v>250</v>
      </c>
      <c r="C24" s="6" t="s">
        <v>241</v>
      </c>
      <c r="D24" s="4" t="s">
        <v>34</v>
      </c>
      <c r="E24" s="5" t="s">
        <v>27</v>
      </c>
      <c r="F24" s="6">
        <v>19</v>
      </c>
      <c r="G24" s="9" t="s">
        <v>77</v>
      </c>
      <c r="H24" s="4" t="s">
        <v>11</v>
      </c>
      <c r="I24" s="4" t="s">
        <v>101</v>
      </c>
      <c r="J24" s="15" t="s">
        <v>52</v>
      </c>
    </row>
    <row r="25" spans="1:10" ht="29" x14ac:dyDescent="0.35">
      <c r="A25" s="7">
        <v>181</v>
      </c>
      <c r="B25" s="6" t="s">
        <v>250</v>
      </c>
      <c r="C25" s="7" t="s">
        <v>9</v>
      </c>
      <c r="D25" s="4" t="s">
        <v>35</v>
      </c>
      <c r="E25" s="5" t="s">
        <v>19</v>
      </c>
      <c r="F25" s="7">
        <v>20</v>
      </c>
      <c r="G25" s="9" t="s">
        <v>82</v>
      </c>
      <c r="H25" s="4" t="s">
        <v>51</v>
      </c>
      <c r="I25" s="4" t="s">
        <v>98</v>
      </c>
      <c r="J25" s="15" t="s">
        <v>52</v>
      </c>
    </row>
    <row r="26" spans="1:10" ht="29" x14ac:dyDescent="0.35">
      <c r="A26" s="7">
        <v>182</v>
      </c>
      <c r="B26" s="6" t="s">
        <v>250</v>
      </c>
      <c r="C26" s="7" t="s">
        <v>9</v>
      </c>
      <c r="D26" s="4" t="s">
        <v>35</v>
      </c>
      <c r="E26" s="5" t="s">
        <v>19</v>
      </c>
      <c r="F26" s="7">
        <v>20</v>
      </c>
      <c r="G26" s="9" t="s">
        <v>82</v>
      </c>
      <c r="H26" s="4" t="s">
        <v>51</v>
      </c>
      <c r="I26" s="4" t="s">
        <v>101</v>
      </c>
      <c r="J26" s="15" t="s">
        <v>52</v>
      </c>
    </row>
    <row r="27" spans="1:10" x14ac:dyDescent="0.35">
      <c r="A27" s="6">
        <v>185</v>
      </c>
      <c r="B27" s="7" t="s">
        <v>8</v>
      </c>
      <c r="C27" s="6" t="s">
        <v>52</v>
      </c>
      <c r="D27" s="4" t="s">
        <v>36</v>
      </c>
      <c r="E27" s="5" t="s">
        <v>27</v>
      </c>
      <c r="F27" s="6">
        <v>33</v>
      </c>
      <c r="G27" s="9" t="s">
        <v>78</v>
      </c>
      <c r="H27" s="4" t="s">
        <v>11</v>
      </c>
      <c r="I27" s="4" t="s">
        <v>97</v>
      </c>
      <c r="J27" s="15" t="s">
        <v>52</v>
      </c>
    </row>
    <row r="28" spans="1:10" x14ac:dyDescent="0.35">
      <c r="A28" s="6">
        <v>186</v>
      </c>
      <c r="B28" s="7" t="s">
        <v>8</v>
      </c>
      <c r="C28" s="6" t="s">
        <v>52</v>
      </c>
      <c r="D28" s="4" t="s">
        <v>36</v>
      </c>
      <c r="E28" s="5" t="s">
        <v>27</v>
      </c>
      <c r="F28" s="6">
        <v>33</v>
      </c>
      <c r="G28" s="9" t="s">
        <v>78</v>
      </c>
      <c r="H28" s="4" t="s">
        <v>11</v>
      </c>
      <c r="I28" s="4" t="s">
        <v>105</v>
      </c>
      <c r="J28" s="15" t="s">
        <v>52</v>
      </c>
    </row>
    <row r="29" spans="1:10" ht="29" x14ac:dyDescent="0.35">
      <c r="A29" s="7">
        <v>188</v>
      </c>
      <c r="B29" s="7" t="s">
        <v>8</v>
      </c>
      <c r="C29" s="6" t="s">
        <v>52</v>
      </c>
      <c r="D29" s="4" t="s">
        <v>37</v>
      </c>
      <c r="E29" s="5" t="s">
        <v>27</v>
      </c>
      <c r="F29" s="7">
        <v>34</v>
      </c>
      <c r="G29" s="9" t="s">
        <v>83</v>
      </c>
      <c r="H29" s="4" t="s">
        <v>11</v>
      </c>
      <c r="I29" s="4" t="s">
        <v>108</v>
      </c>
      <c r="J29" s="15" t="s">
        <v>52</v>
      </c>
    </row>
    <row r="30" spans="1:10" x14ac:dyDescent="0.35">
      <c r="A30" s="7">
        <v>189</v>
      </c>
      <c r="B30" s="7" t="s">
        <v>8</v>
      </c>
      <c r="C30" s="6" t="s">
        <v>52</v>
      </c>
      <c r="D30" s="4" t="s">
        <v>37</v>
      </c>
      <c r="E30" s="5" t="s">
        <v>27</v>
      </c>
      <c r="F30" s="7">
        <v>34</v>
      </c>
      <c r="G30" s="9" t="s">
        <v>83</v>
      </c>
      <c r="H30" s="4" t="s">
        <v>11</v>
      </c>
      <c r="I30" s="4" t="s">
        <v>109</v>
      </c>
      <c r="J30" s="15" t="s">
        <v>52</v>
      </c>
    </row>
    <row r="31" spans="1:10" x14ac:dyDescent="0.35">
      <c r="A31" s="3">
        <v>192</v>
      </c>
      <c r="B31" s="7" t="s">
        <v>8</v>
      </c>
      <c r="C31" s="6" t="s">
        <v>52</v>
      </c>
      <c r="D31" s="4" t="s">
        <v>38</v>
      </c>
      <c r="E31" s="5" t="s">
        <v>27</v>
      </c>
      <c r="F31" s="3">
        <v>35</v>
      </c>
      <c r="G31" s="9" t="s">
        <v>84</v>
      </c>
      <c r="H31" s="4" t="s">
        <v>50</v>
      </c>
      <c r="I31" s="4" t="s">
        <v>110</v>
      </c>
      <c r="J31" s="15" t="s">
        <v>52</v>
      </c>
    </row>
    <row r="32" spans="1:10" x14ac:dyDescent="0.35">
      <c r="A32" s="3">
        <v>195</v>
      </c>
      <c r="B32" s="7" t="s">
        <v>8</v>
      </c>
      <c r="C32" s="6" t="s">
        <v>52</v>
      </c>
      <c r="D32" s="4" t="s">
        <v>39</v>
      </c>
      <c r="E32" s="5" t="s">
        <v>27</v>
      </c>
      <c r="F32" s="3">
        <v>36</v>
      </c>
      <c r="G32" s="9" t="s">
        <v>85</v>
      </c>
      <c r="H32" s="4" t="s">
        <v>50</v>
      </c>
      <c r="I32" s="4" t="s">
        <v>111</v>
      </c>
      <c r="J32" s="15" t="s">
        <v>52</v>
      </c>
    </row>
    <row r="33" spans="1:10" x14ac:dyDescent="0.35">
      <c r="A33" s="7">
        <v>200</v>
      </c>
      <c r="B33" s="7" t="s">
        <v>8</v>
      </c>
      <c r="C33" s="6" t="s">
        <v>52</v>
      </c>
      <c r="D33" s="4" t="s">
        <v>42</v>
      </c>
      <c r="E33" s="5" t="s">
        <v>19</v>
      </c>
      <c r="F33" s="7">
        <v>38</v>
      </c>
      <c r="G33" s="9" t="s">
        <v>86</v>
      </c>
      <c r="H33" s="4" t="s">
        <v>11</v>
      </c>
      <c r="I33" s="4" t="s">
        <v>103</v>
      </c>
      <c r="J33" s="15" t="s">
        <v>52</v>
      </c>
    </row>
    <row r="34" spans="1:10" x14ac:dyDescent="0.35">
      <c r="A34" s="7">
        <v>201</v>
      </c>
      <c r="B34" s="7" t="s">
        <v>8</v>
      </c>
      <c r="C34" s="6" t="s">
        <v>52</v>
      </c>
      <c r="D34" s="4" t="s">
        <v>42</v>
      </c>
      <c r="E34" s="5" t="s">
        <v>19</v>
      </c>
      <c r="F34" s="7">
        <v>38</v>
      </c>
      <c r="G34" s="9" t="s">
        <v>86</v>
      </c>
      <c r="H34" s="4" t="s">
        <v>11</v>
      </c>
      <c r="I34" s="4" t="s">
        <v>104</v>
      </c>
      <c r="J34" s="15" t="s">
        <v>59</v>
      </c>
    </row>
    <row r="35" spans="1:10" x14ac:dyDescent="0.35">
      <c r="A35" s="3">
        <v>203</v>
      </c>
      <c r="B35" s="7" t="s">
        <v>8</v>
      </c>
      <c r="C35" s="6" t="s">
        <v>52</v>
      </c>
      <c r="D35" s="4" t="s">
        <v>43</v>
      </c>
      <c r="E35" s="5" t="s">
        <v>27</v>
      </c>
      <c r="F35" s="3" t="s">
        <v>49</v>
      </c>
      <c r="G35" s="9" t="s">
        <v>87</v>
      </c>
      <c r="H35" s="4" t="s">
        <v>50</v>
      </c>
      <c r="I35" s="4" t="s">
        <v>112</v>
      </c>
      <c r="J35" s="15" t="s">
        <v>52</v>
      </c>
    </row>
    <row r="36" spans="1:10" x14ac:dyDescent="0.35">
      <c r="A36" s="3">
        <v>204</v>
      </c>
      <c r="B36" s="7" t="s">
        <v>8</v>
      </c>
      <c r="C36" s="6" t="s">
        <v>52</v>
      </c>
      <c r="D36" s="4" t="s">
        <v>43</v>
      </c>
      <c r="E36" s="5" t="s">
        <v>27</v>
      </c>
      <c r="F36" s="3" t="s">
        <v>49</v>
      </c>
      <c r="G36" s="9" t="s">
        <v>87</v>
      </c>
      <c r="H36" s="4" t="s">
        <v>50</v>
      </c>
      <c r="I36" s="4" t="s">
        <v>113</v>
      </c>
      <c r="J36" s="15" t="s">
        <v>52</v>
      </c>
    </row>
    <row r="37" spans="1:10" x14ac:dyDescent="0.35">
      <c r="A37" s="6">
        <v>206</v>
      </c>
      <c r="B37" s="7" t="s">
        <v>8</v>
      </c>
      <c r="C37" s="6" t="s">
        <v>52</v>
      </c>
      <c r="D37" s="4" t="s">
        <v>44</v>
      </c>
      <c r="E37" s="5" t="s">
        <v>27</v>
      </c>
      <c r="F37" s="6">
        <v>40</v>
      </c>
      <c r="G37" s="9" t="s">
        <v>88</v>
      </c>
      <c r="H37" s="4" t="s">
        <v>11</v>
      </c>
      <c r="I37" s="4" t="s">
        <v>98</v>
      </c>
      <c r="J37" s="15" t="s">
        <v>60</v>
      </c>
    </row>
    <row r="38" spans="1:10" x14ac:dyDescent="0.35">
      <c r="A38" s="6">
        <v>207</v>
      </c>
      <c r="B38" s="7" t="s">
        <v>8</v>
      </c>
      <c r="C38" s="6" t="s">
        <v>52</v>
      </c>
      <c r="D38" s="4" t="s">
        <v>44</v>
      </c>
      <c r="E38" s="5" t="s">
        <v>27</v>
      </c>
      <c r="F38" s="6">
        <v>40</v>
      </c>
      <c r="G38" s="9" t="s">
        <v>88</v>
      </c>
      <c r="H38" s="4" t="s">
        <v>11</v>
      </c>
      <c r="I38" s="4" t="s">
        <v>101</v>
      </c>
      <c r="J38" s="15" t="s">
        <v>61</v>
      </c>
    </row>
    <row r="39" spans="1:10" x14ac:dyDescent="0.35">
      <c r="A39" s="7">
        <v>209</v>
      </c>
      <c r="B39" s="7" t="s">
        <v>8</v>
      </c>
      <c r="C39" s="6" t="s">
        <v>52</v>
      </c>
      <c r="D39" s="4" t="s">
        <v>45</v>
      </c>
      <c r="E39" s="5" t="s">
        <v>27</v>
      </c>
      <c r="F39" s="7">
        <v>41</v>
      </c>
      <c r="G39" s="9" t="s">
        <v>89</v>
      </c>
      <c r="H39" s="4" t="s">
        <v>11</v>
      </c>
      <c r="I39" s="4" t="s">
        <v>97</v>
      </c>
      <c r="J39" s="15" t="s">
        <v>62</v>
      </c>
    </row>
    <row r="40" spans="1:10" x14ac:dyDescent="0.35">
      <c r="A40" s="7">
        <v>210</v>
      </c>
      <c r="B40" s="7" t="s">
        <v>8</v>
      </c>
      <c r="C40" s="6" t="s">
        <v>52</v>
      </c>
      <c r="D40" s="4" t="s">
        <v>45</v>
      </c>
      <c r="E40" s="5" t="s">
        <v>27</v>
      </c>
      <c r="F40" s="7">
        <v>41</v>
      </c>
      <c r="G40" s="9" t="s">
        <v>89</v>
      </c>
      <c r="H40" s="4" t="s">
        <v>11</v>
      </c>
      <c r="I40" s="4" t="s">
        <v>105</v>
      </c>
      <c r="J40" s="15" t="s">
        <v>52</v>
      </c>
    </row>
    <row r="41" spans="1:10" x14ac:dyDescent="0.35">
      <c r="A41" s="6">
        <v>213</v>
      </c>
      <c r="B41" s="7" t="s">
        <v>8</v>
      </c>
      <c r="C41" s="6" t="s">
        <v>52</v>
      </c>
      <c r="D41" s="4" t="s">
        <v>46</v>
      </c>
      <c r="E41" s="5" t="s">
        <v>27</v>
      </c>
      <c r="F41" s="6">
        <v>42</v>
      </c>
      <c r="G41" s="9" t="s">
        <v>90</v>
      </c>
      <c r="H41" s="4" t="s">
        <v>11</v>
      </c>
      <c r="I41" s="4" t="s">
        <v>110</v>
      </c>
      <c r="J41" s="15" t="s">
        <v>63</v>
      </c>
    </row>
    <row r="42" spans="1:10" x14ac:dyDescent="0.35">
      <c r="A42" s="6">
        <v>214</v>
      </c>
      <c r="B42" s="7" t="s">
        <v>8</v>
      </c>
      <c r="C42" s="6" t="s">
        <v>52</v>
      </c>
      <c r="D42" s="4" t="s">
        <v>46</v>
      </c>
      <c r="E42" s="5" t="s">
        <v>27</v>
      </c>
      <c r="F42" s="6">
        <v>42</v>
      </c>
      <c r="G42" s="9" t="s">
        <v>90</v>
      </c>
      <c r="H42" s="4" t="s">
        <v>11</v>
      </c>
      <c r="I42" s="4" t="s">
        <v>114</v>
      </c>
      <c r="J42" s="15" t="s">
        <v>52</v>
      </c>
    </row>
    <row r="43" spans="1:10" x14ac:dyDescent="0.35">
      <c r="A43" s="7">
        <v>216</v>
      </c>
      <c r="B43" s="7" t="s">
        <v>8</v>
      </c>
      <c r="C43" s="6" t="s">
        <v>52</v>
      </c>
      <c r="D43" s="4" t="s">
        <v>47</v>
      </c>
      <c r="E43" s="5" t="s">
        <v>27</v>
      </c>
      <c r="F43" s="7">
        <v>43</v>
      </c>
      <c r="G43" s="9" t="s">
        <v>91</v>
      </c>
      <c r="H43" s="4" t="s">
        <v>50</v>
      </c>
      <c r="I43" s="4" t="s">
        <v>110</v>
      </c>
      <c r="J43" s="15" t="s">
        <v>52</v>
      </c>
    </row>
    <row r="44" spans="1:10" x14ac:dyDescent="0.35">
      <c r="A44" s="7">
        <v>217</v>
      </c>
      <c r="B44" s="7" t="s">
        <v>8</v>
      </c>
      <c r="C44" s="6" t="s">
        <v>52</v>
      </c>
      <c r="D44" s="4" t="s">
        <v>47</v>
      </c>
      <c r="E44" s="5" t="s">
        <v>27</v>
      </c>
      <c r="F44" s="7">
        <v>43</v>
      </c>
      <c r="G44" s="9" t="s">
        <v>91</v>
      </c>
      <c r="H44" s="4" t="s">
        <v>50</v>
      </c>
      <c r="I44" s="4" t="s">
        <v>115</v>
      </c>
      <c r="J44" s="15" t="s">
        <v>52</v>
      </c>
    </row>
    <row r="45" spans="1:10" x14ac:dyDescent="0.35">
      <c r="A45" s="6">
        <v>220</v>
      </c>
      <c r="B45" s="7" t="s">
        <v>8</v>
      </c>
      <c r="C45" s="6" t="s">
        <v>52</v>
      </c>
      <c r="D45" s="4" t="s">
        <v>48</v>
      </c>
      <c r="E45" s="5" t="s">
        <v>27</v>
      </c>
      <c r="F45" s="6">
        <v>44</v>
      </c>
      <c r="G45" s="9" t="s">
        <v>83</v>
      </c>
      <c r="H45" s="4" t="s">
        <v>11</v>
      </c>
      <c r="I45" s="4" t="s">
        <v>49</v>
      </c>
      <c r="J45" s="15" t="s">
        <v>52</v>
      </c>
    </row>
    <row r="46" spans="1:10" x14ac:dyDescent="0.35">
      <c r="A46" s="6">
        <v>221</v>
      </c>
      <c r="B46" s="7" t="s">
        <v>8</v>
      </c>
      <c r="C46" s="6" t="s">
        <v>52</v>
      </c>
      <c r="D46" s="4" t="s">
        <v>48</v>
      </c>
      <c r="E46" s="5" t="s">
        <v>27</v>
      </c>
      <c r="F46" s="10">
        <v>44</v>
      </c>
      <c r="G46" s="9" t="s">
        <v>83</v>
      </c>
      <c r="H46" s="6" t="s">
        <v>11</v>
      </c>
      <c r="I46" s="4" t="s">
        <v>49</v>
      </c>
      <c r="J46" s="15" t="s">
        <v>52</v>
      </c>
    </row>
  </sheetData>
  <customSheetViews>
    <customSheetView guid="{82542B05-886F-4979-97EE-85F72ADCBCEB}" scale="81">
      <selection activeCell="C23" sqref="C23"/>
      <pageMargins left="0.7" right="0.7" top="0.75" bottom="0.75" header="0.3" footer="0.3"/>
      <pageSetup paperSize="9" orientation="portrait" r:id="rId1"/>
    </customSheetView>
  </customSheetView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4E5F4-3673-4581-B5C6-725F45E17BE1}">
  <dimension ref="A1:F59"/>
  <sheetViews>
    <sheetView zoomScale="67" workbookViewId="0">
      <selection activeCell="B18" sqref="B18"/>
    </sheetView>
  </sheetViews>
  <sheetFormatPr defaultColWidth="20.90625" defaultRowHeight="20.5" customHeight="1" x14ac:dyDescent="0.35"/>
  <cols>
    <col min="1" max="4" width="20.90625" style="38"/>
    <col min="5" max="5" width="34.54296875" style="38" customWidth="1"/>
    <col min="6" max="6" width="31.90625" style="38" customWidth="1"/>
    <col min="7" max="16384" width="20.90625" style="38"/>
  </cols>
  <sheetData>
    <row r="1" spans="1:6" s="33" customFormat="1" ht="20.5" customHeight="1" x14ac:dyDescent="0.45">
      <c r="A1" s="32" t="s">
        <v>234</v>
      </c>
      <c r="E1" s="34"/>
      <c r="F1" s="34"/>
    </row>
    <row r="3" spans="1:6" ht="37" customHeight="1" x14ac:dyDescent="0.35">
      <c r="A3" s="35" t="s">
        <v>217</v>
      </c>
      <c r="B3" s="35" t="s">
        <v>216</v>
      </c>
      <c r="C3" s="36" t="s">
        <v>215</v>
      </c>
      <c r="D3" s="37" t="s">
        <v>214</v>
      </c>
      <c r="E3" s="37" t="s">
        <v>95</v>
      </c>
      <c r="F3" s="36" t="s">
        <v>219</v>
      </c>
    </row>
    <row r="4" spans="1:6" ht="20.5" customHeight="1" x14ac:dyDescent="0.35">
      <c r="A4" s="39">
        <v>104</v>
      </c>
      <c r="B4" s="39" t="s">
        <v>250</v>
      </c>
      <c r="C4" s="39" t="s">
        <v>5</v>
      </c>
      <c r="D4" s="40" t="s">
        <v>52</v>
      </c>
      <c r="E4" s="40">
        <v>1</v>
      </c>
      <c r="F4" s="41" t="s">
        <v>92</v>
      </c>
    </row>
    <row r="5" spans="1:6" ht="20.5" customHeight="1" x14ac:dyDescent="0.35">
      <c r="A5" s="39">
        <v>107</v>
      </c>
      <c r="B5" s="39" t="s">
        <v>250</v>
      </c>
      <c r="C5" s="39" t="s">
        <v>5</v>
      </c>
      <c r="D5" s="39" t="s">
        <v>52</v>
      </c>
      <c r="E5" s="39">
        <v>1</v>
      </c>
      <c r="F5" s="41" t="s">
        <v>93</v>
      </c>
    </row>
    <row r="6" spans="1:6" ht="20.5" customHeight="1" x14ac:dyDescent="0.35">
      <c r="A6" s="39">
        <v>111</v>
      </c>
      <c r="B6" s="39" t="s">
        <v>250</v>
      </c>
      <c r="C6" s="39" t="s">
        <v>5</v>
      </c>
      <c r="D6" s="39" t="s">
        <v>52</v>
      </c>
      <c r="E6" s="39">
        <v>1</v>
      </c>
      <c r="F6" s="41" t="s">
        <v>92</v>
      </c>
    </row>
    <row r="7" spans="1:6" ht="20.5" customHeight="1" x14ac:dyDescent="0.35">
      <c r="A7" s="39">
        <v>121</v>
      </c>
      <c r="B7" s="39" t="s">
        <v>250</v>
      </c>
      <c r="C7" s="39" t="s">
        <v>5</v>
      </c>
      <c r="D7" s="39" t="s">
        <v>52</v>
      </c>
      <c r="E7" s="39">
        <v>1</v>
      </c>
      <c r="F7" s="41" t="s">
        <v>92</v>
      </c>
    </row>
    <row r="8" spans="1:6" ht="20.5" customHeight="1" x14ac:dyDescent="0.35">
      <c r="A8" s="39">
        <v>129</v>
      </c>
      <c r="B8" s="39" t="s">
        <v>250</v>
      </c>
      <c r="C8" s="39" t="s">
        <v>5</v>
      </c>
      <c r="D8" s="39" t="s">
        <v>52</v>
      </c>
      <c r="E8" s="39">
        <v>1</v>
      </c>
      <c r="F8" s="41" t="s">
        <v>92</v>
      </c>
    </row>
    <row r="9" spans="1:6" ht="20.5" customHeight="1" x14ac:dyDescent="0.35">
      <c r="A9" s="39">
        <v>135</v>
      </c>
      <c r="B9" s="39" t="s">
        <v>250</v>
      </c>
      <c r="C9" s="39" t="s">
        <v>6</v>
      </c>
      <c r="D9" s="39" t="s">
        <v>52</v>
      </c>
      <c r="E9" s="39">
        <v>1</v>
      </c>
      <c r="F9" s="41" t="s">
        <v>92</v>
      </c>
    </row>
    <row r="10" spans="1:6" ht="20.5" customHeight="1" x14ac:dyDescent="0.35">
      <c r="A10" s="39">
        <v>138</v>
      </c>
      <c r="B10" s="39" t="s">
        <v>250</v>
      </c>
      <c r="C10" s="39" t="s">
        <v>6</v>
      </c>
      <c r="D10" s="39" t="s">
        <v>52</v>
      </c>
      <c r="E10" s="39">
        <v>1</v>
      </c>
      <c r="F10" s="41" t="s">
        <v>93</v>
      </c>
    </row>
    <row r="11" spans="1:6" ht="20.5" customHeight="1" x14ac:dyDescent="0.35">
      <c r="A11" s="39">
        <v>143</v>
      </c>
      <c r="B11" s="39" t="s">
        <v>250</v>
      </c>
      <c r="C11" s="39" t="s">
        <v>7</v>
      </c>
      <c r="D11" s="39">
        <v>144</v>
      </c>
      <c r="E11" s="39">
        <v>1</v>
      </c>
      <c r="F11" s="41" t="s">
        <v>93</v>
      </c>
    </row>
    <row r="12" spans="1:6" ht="20.5" customHeight="1" x14ac:dyDescent="0.35">
      <c r="A12" s="39">
        <v>144</v>
      </c>
      <c r="B12" s="39" t="s">
        <v>250</v>
      </c>
      <c r="C12" s="39" t="s">
        <v>7</v>
      </c>
      <c r="D12" s="39">
        <v>143</v>
      </c>
      <c r="E12" s="39">
        <v>1</v>
      </c>
      <c r="F12" s="41" t="s">
        <v>92</v>
      </c>
    </row>
    <row r="13" spans="1:6" ht="20.5" customHeight="1" x14ac:dyDescent="0.35">
      <c r="A13" s="39">
        <v>147</v>
      </c>
      <c r="B13" s="39" t="s">
        <v>250</v>
      </c>
      <c r="C13" s="39" t="s">
        <v>6</v>
      </c>
      <c r="D13" s="39" t="s">
        <v>52</v>
      </c>
      <c r="E13" s="39">
        <v>1</v>
      </c>
      <c r="F13" s="41" t="s">
        <v>93</v>
      </c>
    </row>
    <row r="14" spans="1:6" ht="20.5" customHeight="1" x14ac:dyDescent="0.35">
      <c r="A14" s="39">
        <v>151</v>
      </c>
      <c r="B14" s="39" t="s">
        <v>250</v>
      </c>
      <c r="C14" s="42" t="s">
        <v>223</v>
      </c>
      <c r="D14" s="39">
        <v>152</v>
      </c>
      <c r="E14" s="39">
        <v>3</v>
      </c>
      <c r="F14" s="41" t="s">
        <v>93</v>
      </c>
    </row>
    <row r="15" spans="1:6" ht="20.5" customHeight="1" x14ac:dyDescent="0.35">
      <c r="A15" s="39">
        <v>152</v>
      </c>
      <c r="B15" s="39" t="s">
        <v>250</v>
      </c>
      <c r="C15" s="42" t="s">
        <v>223</v>
      </c>
      <c r="D15" s="39">
        <v>151</v>
      </c>
      <c r="E15" s="39">
        <v>1</v>
      </c>
      <c r="F15" s="41" t="s">
        <v>92</v>
      </c>
    </row>
    <row r="16" spans="1:6" ht="20.5" customHeight="1" x14ac:dyDescent="0.35">
      <c r="A16" s="39">
        <v>157</v>
      </c>
      <c r="B16" s="39" t="s">
        <v>250</v>
      </c>
      <c r="C16" s="39" t="s">
        <v>7</v>
      </c>
      <c r="D16" s="39">
        <v>158</v>
      </c>
      <c r="E16" s="39">
        <v>1</v>
      </c>
      <c r="F16" s="41" t="s">
        <v>93</v>
      </c>
    </row>
    <row r="17" spans="1:6" ht="20.5" customHeight="1" x14ac:dyDescent="0.35">
      <c r="A17" s="39">
        <v>158</v>
      </c>
      <c r="B17" s="39" t="s">
        <v>250</v>
      </c>
      <c r="C17" s="39" t="s">
        <v>7</v>
      </c>
      <c r="D17" s="39">
        <v>157</v>
      </c>
      <c r="E17" s="39">
        <v>1</v>
      </c>
      <c r="F17" s="41" t="s">
        <v>93</v>
      </c>
    </row>
    <row r="18" spans="1:6" ht="20.5" customHeight="1" x14ac:dyDescent="0.35">
      <c r="A18" s="39">
        <v>163</v>
      </c>
      <c r="B18" s="39" t="s">
        <v>250</v>
      </c>
      <c r="C18" s="39" t="s">
        <v>7</v>
      </c>
      <c r="D18" s="39" t="s">
        <v>52</v>
      </c>
      <c r="E18" s="39">
        <v>1</v>
      </c>
      <c r="F18" s="41" t="s">
        <v>92</v>
      </c>
    </row>
    <row r="19" spans="1:6" ht="20.5" customHeight="1" x14ac:dyDescent="0.35">
      <c r="A19" s="39">
        <v>166</v>
      </c>
      <c r="B19" s="39" t="s">
        <v>250</v>
      </c>
      <c r="C19" s="39" t="s">
        <v>7</v>
      </c>
      <c r="D19" s="39" t="s">
        <v>52</v>
      </c>
      <c r="E19" s="39">
        <v>1</v>
      </c>
      <c r="F19" s="41" t="s">
        <v>92</v>
      </c>
    </row>
    <row r="20" spans="1:6" ht="20.5" customHeight="1" x14ac:dyDescent="0.35">
      <c r="A20" s="39">
        <v>172</v>
      </c>
      <c r="B20" s="39" t="s">
        <v>250</v>
      </c>
      <c r="C20" s="39" t="s">
        <v>7</v>
      </c>
      <c r="D20" s="39" t="s">
        <v>52</v>
      </c>
      <c r="E20" s="39">
        <v>1</v>
      </c>
      <c r="F20" s="41" t="s">
        <v>93</v>
      </c>
    </row>
    <row r="21" spans="1:6" ht="20.5" customHeight="1" x14ac:dyDescent="0.35">
      <c r="A21" s="42">
        <v>174</v>
      </c>
      <c r="B21" s="42" t="s">
        <v>8</v>
      </c>
      <c r="C21" s="42" t="s">
        <v>52</v>
      </c>
      <c r="D21" s="42">
        <v>176</v>
      </c>
      <c r="E21" s="42">
        <v>2</v>
      </c>
      <c r="F21" s="41" t="s">
        <v>93</v>
      </c>
    </row>
    <row r="22" spans="1:6" ht="20.5" customHeight="1" x14ac:dyDescent="0.35">
      <c r="A22" s="42">
        <v>176</v>
      </c>
      <c r="B22" s="42" t="s">
        <v>8</v>
      </c>
      <c r="C22" s="42" t="s">
        <v>52</v>
      </c>
      <c r="D22" s="42">
        <v>174</v>
      </c>
      <c r="E22" s="42">
        <v>3</v>
      </c>
      <c r="F22" s="41" t="s">
        <v>92</v>
      </c>
    </row>
    <row r="23" spans="1:6" ht="20.5" customHeight="1" x14ac:dyDescent="0.35">
      <c r="A23" s="43">
        <v>178</v>
      </c>
      <c r="B23" s="43" t="s">
        <v>250</v>
      </c>
      <c r="C23" s="43" t="s">
        <v>241</v>
      </c>
      <c r="D23" s="43">
        <v>179</v>
      </c>
      <c r="E23" s="43">
        <v>1</v>
      </c>
      <c r="F23" s="41" t="s">
        <v>93</v>
      </c>
    </row>
    <row r="24" spans="1:6" ht="20.5" customHeight="1" x14ac:dyDescent="0.35">
      <c r="A24" s="43">
        <v>179</v>
      </c>
      <c r="B24" s="43" t="s">
        <v>250</v>
      </c>
      <c r="C24" s="43" t="s">
        <v>241</v>
      </c>
      <c r="D24" s="43">
        <v>178</v>
      </c>
      <c r="E24" s="43">
        <v>1</v>
      </c>
      <c r="F24" s="41" t="s">
        <v>92</v>
      </c>
    </row>
    <row r="25" spans="1:6" ht="20.5" customHeight="1" x14ac:dyDescent="0.35">
      <c r="A25" s="42">
        <v>181</v>
      </c>
      <c r="B25" s="43" t="s">
        <v>250</v>
      </c>
      <c r="C25" s="42" t="s">
        <v>9</v>
      </c>
      <c r="D25" s="42">
        <v>182</v>
      </c>
      <c r="E25" s="42">
        <v>5</v>
      </c>
      <c r="F25" s="41" t="s">
        <v>92</v>
      </c>
    </row>
    <row r="26" spans="1:6" ht="20.5" customHeight="1" x14ac:dyDescent="0.35">
      <c r="A26" s="42">
        <v>182</v>
      </c>
      <c r="B26" s="43" t="s">
        <v>250</v>
      </c>
      <c r="C26" s="42" t="s">
        <v>9</v>
      </c>
      <c r="D26" s="42">
        <v>181</v>
      </c>
      <c r="E26" s="42">
        <v>13</v>
      </c>
      <c r="F26" s="41" t="s">
        <v>93</v>
      </c>
    </row>
    <row r="27" spans="1:6" ht="20.5" customHeight="1" x14ac:dyDescent="0.35">
      <c r="A27" s="43">
        <v>185</v>
      </c>
      <c r="B27" s="42" t="s">
        <v>8</v>
      </c>
      <c r="C27" s="43" t="s">
        <v>52</v>
      </c>
      <c r="D27" s="43">
        <v>186</v>
      </c>
      <c r="E27" s="43">
        <v>3</v>
      </c>
      <c r="F27" s="41" t="s">
        <v>93</v>
      </c>
    </row>
    <row r="28" spans="1:6" ht="20.5" customHeight="1" x14ac:dyDescent="0.35">
      <c r="A28" s="43">
        <v>186</v>
      </c>
      <c r="B28" s="42" t="s">
        <v>8</v>
      </c>
      <c r="C28" s="43" t="s">
        <v>52</v>
      </c>
      <c r="D28" s="43">
        <v>185</v>
      </c>
      <c r="E28" s="43">
        <v>3</v>
      </c>
      <c r="F28" s="41" t="s">
        <v>92</v>
      </c>
    </row>
    <row r="29" spans="1:6" ht="20.5" customHeight="1" x14ac:dyDescent="0.35">
      <c r="A29" s="42">
        <v>188</v>
      </c>
      <c r="B29" s="42" t="s">
        <v>8</v>
      </c>
      <c r="C29" s="43" t="s">
        <v>52</v>
      </c>
      <c r="D29" s="43">
        <v>189</v>
      </c>
      <c r="E29" s="42">
        <v>3</v>
      </c>
      <c r="F29" s="41" t="s">
        <v>92</v>
      </c>
    </row>
    <row r="30" spans="1:6" ht="20.5" customHeight="1" x14ac:dyDescent="0.35">
      <c r="A30" s="42">
        <v>189</v>
      </c>
      <c r="B30" s="42" t="s">
        <v>8</v>
      </c>
      <c r="C30" s="43" t="s">
        <v>52</v>
      </c>
      <c r="D30" s="43">
        <v>188</v>
      </c>
      <c r="E30" s="42">
        <v>4</v>
      </c>
      <c r="F30" s="41" t="s">
        <v>92</v>
      </c>
    </row>
    <row r="31" spans="1:6" ht="20.5" customHeight="1" x14ac:dyDescent="0.35">
      <c r="A31" s="39">
        <v>192</v>
      </c>
      <c r="B31" s="42" t="s">
        <v>8</v>
      </c>
      <c r="C31" s="43" t="s">
        <v>52</v>
      </c>
      <c r="D31" s="43" t="s">
        <v>52</v>
      </c>
      <c r="E31" s="39">
        <v>4</v>
      </c>
      <c r="F31" s="41" t="s">
        <v>93</v>
      </c>
    </row>
    <row r="32" spans="1:6" ht="20.5" customHeight="1" x14ac:dyDescent="0.35">
      <c r="A32" s="39">
        <v>195</v>
      </c>
      <c r="B32" s="42" t="s">
        <v>8</v>
      </c>
      <c r="C32" s="43" t="s">
        <v>52</v>
      </c>
      <c r="D32" s="43" t="s">
        <v>52</v>
      </c>
      <c r="E32" s="39" t="s">
        <v>41</v>
      </c>
      <c r="F32" s="41" t="s">
        <v>93</v>
      </c>
    </row>
    <row r="33" spans="1:6" ht="20.5" customHeight="1" x14ac:dyDescent="0.35">
      <c r="A33" s="42">
        <v>200</v>
      </c>
      <c r="B33" s="42" t="s">
        <v>8</v>
      </c>
      <c r="C33" s="43" t="s">
        <v>52</v>
      </c>
      <c r="D33" s="43" t="s">
        <v>204</v>
      </c>
      <c r="E33" s="42">
        <v>3</v>
      </c>
      <c r="F33" s="41" t="s">
        <v>93</v>
      </c>
    </row>
    <row r="34" spans="1:6" ht="20.5" customHeight="1" x14ac:dyDescent="0.35">
      <c r="A34" s="42">
        <v>201</v>
      </c>
      <c r="B34" s="42" t="s">
        <v>8</v>
      </c>
      <c r="C34" s="43" t="s">
        <v>52</v>
      </c>
      <c r="D34" s="43" t="s">
        <v>205</v>
      </c>
      <c r="E34" s="42">
        <v>3</v>
      </c>
      <c r="F34" s="41" t="s">
        <v>92</v>
      </c>
    </row>
    <row r="35" spans="1:6" ht="20.5" customHeight="1" x14ac:dyDescent="0.35">
      <c r="A35" s="44" t="s">
        <v>59</v>
      </c>
      <c r="B35" s="42" t="s">
        <v>8</v>
      </c>
      <c r="C35" s="43" t="s">
        <v>52</v>
      </c>
      <c r="D35" s="43" t="s">
        <v>206</v>
      </c>
      <c r="E35" s="47">
        <v>1</v>
      </c>
      <c r="F35" s="41" t="s">
        <v>93</v>
      </c>
    </row>
    <row r="36" spans="1:6" ht="20.5" customHeight="1" x14ac:dyDescent="0.35">
      <c r="A36" s="39">
        <v>203</v>
      </c>
      <c r="B36" s="42" t="s">
        <v>8</v>
      </c>
      <c r="C36" s="43" t="s">
        <v>52</v>
      </c>
      <c r="D36" s="43">
        <v>204</v>
      </c>
      <c r="E36" s="39">
        <v>1</v>
      </c>
      <c r="F36" s="41" t="s">
        <v>93</v>
      </c>
    </row>
    <row r="37" spans="1:6" ht="20.5" customHeight="1" x14ac:dyDescent="0.35">
      <c r="A37" s="39">
        <v>204</v>
      </c>
      <c r="B37" s="42" t="s">
        <v>8</v>
      </c>
      <c r="C37" s="43" t="s">
        <v>52</v>
      </c>
      <c r="D37" s="43">
        <v>203</v>
      </c>
      <c r="E37" s="39">
        <v>10</v>
      </c>
      <c r="F37" s="41" t="s">
        <v>93</v>
      </c>
    </row>
    <row r="38" spans="1:6" ht="20.5" customHeight="1" x14ac:dyDescent="0.35">
      <c r="A38" s="43">
        <v>206</v>
      </c>
      <c r="B38" s="42" t="s">
        <v>8</v>
      </c>
      <c r="C38" s="43" t="s">
        <v>52</v>
      </c>
      <c r="D38" s="43" t="s">
        <v>207</v>
      </c>
      <c r="E38" s="43">
        <v>3</v>
      </c>
      <c r="F38" s="41" t="s">
        <v>92</v>
      </c>
    </row>
    <row r="39" spans="1:6" ht="20.5" customHeight="1" x14ac:dyDescent="0.35">
      <c r="A39" s="44" t="s">
        <v>60</v>
      </c>
      <c r="B39" s="42" t="s">
        <v>8</v>
      </c>
      <c r="C39" s="43" t="s">
        <v>52</v>
      </c>
      <c r="D39" s="43" t="s">
        <v>208</v>
      </c>
      <c r="E39" s="47">
        <v>10</v>
      </c>
      <c r="F39" s="41" t="s">
        <v>93</v>
      </c>
    </row>
    <row r="40" spans="1:6" ht="20.5" customHeight="1" x14ac:dyDescent="0.35">
      <c r="A40" s="43">
        <v>207</v>
      </c>
      <c r="B40" s="42" t="s">
        <v>8</v>
      </c>
      <c r="C40" s="43" t="s">
        <v>52</v>
      </c>
      <c r="D40" s="43" t="s">
        <v>209</v>
      </c>
      <c r="E40" s="43">
        <v>1</v>
      </c>
      <c r="F40" s="41" t="s">
        <v>92</v>
      </c>
    </row>
    <row r="41" spans="1:6" ht="20.5" customHeight="1" x14ac:dyDescent="0.35">
      <c r="A41" s="39" t="s">
        <v>61</v>
      </c>
      <c r="B41" s="42" t="s">
        <v>8</v>
      </c>
      <c r="C41" s="43" t="s">
        <v>52</v>
      </c>
      <c r="D41" s="43" t="s">
        <v>210</v>
      </c>
      <c r="E41" s="47">
        <v>10</v>
      </c>
      <c r="F41" s="41" t="s">
        <v>93</v>
      </c>
    </row>
    <row r="42" spans="1:6" ht="20.5" customHeight="1" x14ac:dyDescent="0.35">
      <c r="A42" s="42">
        <v>209</v>
      </c>
      <c r="B42" s="42" t="s">
        <v>8</v>
      </c>
      <c r="C42" s="43" t="s">
        <v>52</v>
      </c>
      <c r="D42" s="43" t="s">
        <v>211</v>
      </c>
      <c r="E42" s="42">
        <v>1</v>
      </c>
      <c r="F42" s="41" t="s">
        <v>92</v>
      </c>
    </row>
    <row r="43" spans="1:6" ht="20.5" customHeight="1" x14ac:dyDescent="0.35">
      <c r="A43" s="44" t="s">
        <v>62</v>
      </c>
      <c r="B43" s="42" t="s">
        <v>8</v>
      </c>
      <c r="C43" s="43" t="s">
        <v>52</v>
      </c>
      <c r="D43" s="43" t="s">
        <v>212</v>
      </c>
      <c r="E43" s="47">
        <v>12</v>
      </c>
      <c r="F43" s="41" t="s">
        <v>93</v>
      </c>
    </row>
    <row r="44" spans="1:6" ht="20.5" customHeight="1" x14ac:dyDescent="0.35">
      <c r="A44" s="42">
        <v>210</v>
      </c>
      <c r="B44" s="42" t="s">
        <v>8</v>
      </c>
      <c r="C44" s="43" t="s">
        <v>52</v>
      </c>
      <c r="D44" s="43" t="s">
        <v>213</v>
      </c>
      <c r="E44" s="42">
        <v>1</v>
      </c>
      <c r="F44" s="41" t="s">
        <v>93</v>
      </c>
    </row>
    <row r="45" spans="1:6" ht="20.5" customHeight="1" x14ac:dyDescent="0.35">
      <c r="A45" s="43">
        <v>213</v>
      </c>
      <c r="B45" s="42" t="s">
        <v>8</v>
      </c>
      <c r="C45" s="43" t="s">
        <v>52</v>
      </c>
      <c r="D45" s="43" t="s">
        <v>203</v>
      </c>
      <c r="E45" s="43">
        <v>2</v>
      </c>
      <c r="F45" s="41" t="s">
        <v>92</v>
      </c>
    </row>
    <row r="46" spans="1:6" ht="20.5" customHeight="1" x14ac:dyDescent="0.35">
      <c r="A46" s="44" t="s">
        <v>63</v>
      </c>
      <c r="B46" s="42" t="s">
        <v>8</v>
      </c>
      <c r="C46" s="43" t="s">
        <v>52</v>
      </c>
      <c r="D46" s="43" t="s">
        <v>201</v>
      </c>
      <c r="E46" s="47">
        <v>15</v>
      </c>
      <c r="F46" s="41" t="s">
        <v>93</v>
      </c>
    </row>
    <row r="47" spans="1:6" ht="20.5" customHeight="1" x14ac:dyDescent="0.35">
      <c r="A47" s="43">
        <v>214</v>
      </c>
      <c r="B47" s="42" t="s">
        <v>8</v>
      </c>
      <c r="C47" s="43" t="s">
        <v>52</v>
      </c>
      <c r="D47" s="43" t="s">
        <v>202</v>
      </c>
      <c r="E47" s="43">
        <v>1</v>
      </c>
      <c r="F47" s="41" t="s">
        <v>93</v>
      </c>
    </row>
    <row r="48" spans="1:6" ht="20.5" customHeight="1" x14ac:dyDescent="0.35">
      <c r="A48" s="42">
        <v>216</v>
      </c>
      <c r="B48" s="42" t="s">
        <v>8</v>
      </c>
      <c r="C48" s="43" t="s">
        <v>52</v>
      </c>
      <c r="D48" s="43">
        <v>217</v>
      </c>
      <c r="E48" s="42">
        <v>5</v>
      </c>
      <c r="F48" s="41" t="s">
        <v>93</v>
      </c>
    </row>
    <row r="49" spans="1:6" ht="20.5" customHeight="1" x14ac:dyDescent="0.35">
      <c r="A49" s="42">
        <v>217</v>
      </c>
      <c r="B49" s="42" t="s">
        <v>8</v>
      </c>
      <c r="C49" s="43" t="s">
        <v>52</v>
      </c>
      <c r="D49" s="43">
        <v>216</v>
      </c>
      <c r="E49" s="42">
        <v>10</v>
      </c>
      <c r="F49" s="41" t="s">
        <v>93</v>
      </c>
    </row>
    <row r="50" spans="1:6" ht="20.5" customHeight="1" x14ac:dyDescent="0.35">
      <c r="A50" s="43">
        <v>220</v>
      </c>
      <c r="B50" s="42" t="s">
        <v>8</v>
      </c>
      <c r="C50" s="43" t="s">
        <v>52</v>
      </c>
      <c r="D50" s="43">
        <v>221</v>
      </c>
      <c r="E50" s="43">
        <v>12</v>
      </c>
      <c r="F50" s="41" t="s">
        <v>92</v>
      </c>
    </row>
    <row r="51" spans="1:6" ht="20.5" customHeight="1" x14ac:dyDescent="0.35">
      <c r="A51" s="43">
        <v>221</v>
      </c>
      <c r="B51" s="42" t="s">
        <v>8</v>
      </c>
      <c r="C51" s="43" t="s">
        <v>52</v>
      </c>
      <c r="D51" s="43">
        <v>220</v>
      </c>
      <c r="E51" s="43">
        <v>2</v>
      </c>
      <c r="F51" s="41" t="s">
        <v>93</v>
      </c>
    </row>
    <row r="52" spans="1:6" ht="20.5" customHeight="1" x14ac:dyDescent="0.35">
      <c r="A52" s="39" t="s">
        <v>57</v>
      </c>
      <c r="B52" s="45" t="s">
        <v>1</v>
      </c>
      <c r="C52" s="45" t="s">
        <v>1</v>
      </c>
      <c r="D52" s="45" t="s">
        <v>52</v>
      </c>
      <c r="E52" s="45" t="s">
        <v>69</v>
      </c>
      <c r="F52" s="41" t="s">
        <v>92</v>
      </c>
    </row>
    <row r="53" spans="1:6" ht="20.5" customHeight="1" x14ac:dyDescent="0.35">
      <c r="A53" s="39" t="s">
        <v>58</v>
      </c>
      <c r="B53" s="45" t="s">
        <v>1</v>
      </c>
      <c r="C53" s="45" t="s">
        <v>1</v>
      </c>
      <c r="D53" s="45" t="s">
        <v>52</v>
      </c>
      <c r="E53" s="45" t="s">
        <v>69</v>
      </c>
      <c r="F53" s="41" t="s">
        <v>92</v>
      </c>
    </row>
    <row r="54" spans="1:6" ht="20.5" customHeight="1" x14ac:dyDescent="0.35">
      <c r="A54" s="39" t="s">
        <v>2</v>
      </c>
      <c r="B54" s="45" t="s">
        <v>1</v>
      </c>
      <c r="C54" s="45" t="s">
        <v>1</v>
      </c>
      <c r="D54" s="45" t="s">
        <v>52</v>
      </c>
      <c r="E54" s="45" t="s">
        <v>69</v>
      </c>
      <c r="F54" s="41" t="s">
        <v>92</v>
      </c>
    </row>
    <row r="55" spans="1:6" ht="20.5" customHeight="1" x14ac:dyDescent="0.35">
      <c r="A55" s="39" t="s">
        <v>3</v>
      </c>
      <c r="B55" s="45" t="s">
        <v>1</v>
      </c>
      <c r="C55" s="45" t="s">
        <v>1</v>
      </c>
      <c r="D55" s="46" t="s">
        <v>52</v>
      </c>
      <c r="E55" s="46" t="s">
        <v>69</v>
      </c>
      <c r="F55" s="41" t="s">
        <v>93</v>
      </c>
    </row>
    <row r="56" spans="1:6" ht="20.5" customHeight="1" x14ac:dyDescent="0.35">
      <c r="A56" s="39" t="s">
        <v>4</v>
      </c>
      <c r="B56" s="45" t="s">
        <v>1</v>
      </c>
      <c r="C56" s="45" t="s">
        <v>1</v>
      </c>
      <c r="D56" s="46" t="s">
        <v>52</v>
      </c>
      <c r="E56" s="46" t="s">
        <v>69</v>
      </c>
      <c r="F56" s="41" t="s">
        <v>93</v>
      </c>
    </row>
    <row r="57" spans="1:6" ht="20.5" customHeight="1" x14ac:dyDescent="0.35">
      <c r="A57" s="44" t="s">
        <v>64</v>
      </c>
      <c r="B57" s="45" t="s">
        <v>1</v>
      </c>
      <c r="C57" s="45" t="s">
        <v>1</v>
      </c>
      <c r="D57" s="46" t="s">
        <v>52</v>
      </c>
      <c r="E57" s="46" t="s">
        <v>69</v>
      </c>
      <c r="F57" s="41" t="s">
        <v>93</v>
      </c>
    </row>
    <row r="59" spans="1:6" ht="20.5" customHeight="1" x14ac:dyDescent="0.35">
      <c r="A59" s="38" t="s">
        <v>218</v>
      </c>
    </row>
  </sheetData>
  <customSheetViews>
    <customSheetView guid="{82542B05-886F-4979-97EE-85F72ADCBCEB}" scale="67">
      <selection activeCell="C23" sqref="C23"/>
      <pageMargins left="0.7" right="0.7" top="0.75" bottom="0.75" header="0.3" footer="0.3"/>
      <pageSetup orientation="portrait" r:id="rId1"/>
    </customSheetView>
  </customSheetViews>
  <pageMargins left="0.7" right="0.7" top="0.75" bottom="0.75" header="0.3" footer="0.3"/>
  <pageSetup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C0339-BF1B-483D-8839-C4851EEB4BA3}">
  <dimension ref="A1:R64"/>
  <sheetViews>
    <sheetView zoomScale="47" workbookViewId="0">
      <selection activeCell="D26" sqref="D26"/>
    </sheetView>
  </sheetViews>
  <sheetFormatPr defaultRowHeight="14.5" x14ac:dyDescent="0.35"/>
  <cols>
    <col min="1" max="1" width="12.36328125" style="21" customWidth="1"/>
    <col min="2" max="2" width="12.08984375" style="21" customWidth="1"/>
    <col min="3" max="4" width="9.26953125" style="21" customWidth="1"/>
    <col min="5" max="6" width="8.7265625" style="21"/>
    <col min="7" max="16" width="13.453125" style="21" customWidth="1"/>
    <col min="17" max="17" width="24.1796875" style="21" customWidth="1"/>
    <col min="18" max="18" width="25.1796875" style="21" customWidth="1"/>
    <col min="19" max="16384" width="8.7265625" style="21"/>
  </cols>
  <sheetData>
    <row r="1" spans="1:18" s="24" customFormat="1" ht="20.5" customHeight="1" x14ac:dyDescent="0.45">
      <c r="A1" s="23" t="s">
        <v>236</v>
      </c>
      <c r="D1" s="25"/>
      <c r="E1" s="25"/>
      <c r="F1" s="25"/>
      <c r="G1" s="25"/>
      <c r="H1" s="25"/>
      <c r="I1" s="25"/>
      <c r="J1" s="25"/>
    </row>
    <row r="4" spans="1:18" ht="22" customHeight="1" x14ac:dyDescent="0.35">
      <c r="A4" s="52"/>
      <c r="B4" s="53"/>
      <c r="C4" s="60" t="s">
        <v>193</v>
      </c>
      <c r="D4" s="60"/>
      <c r="E4" s="60" t="s">
        <v>231</v>
      </c>
      <c r="F4" s="60"/>
      <c r="G4" s="54" t="s">
        <v>240</v>
      </c>
      <c r="H4" s="55"/>
      <c r="I4" s="55"/>
      <c r="J4" s="55"/>
      <c r="K4" s="56"/>
      <c r="L4" s="57" t="s">
        <v>239</v>
      </c>
      <c r="M4" s="58"/>
      <c r="N4" s="58"/>
      <c r="O4" s="58"/>
      <c r="P4" s="59"/>
      <c r="Q4" s="52" t="s">
        <v>233</v>
      </c>
      <c r="R4" s="53"/>
    </row>
    <row r="5" spans="1:18" s="29" customFormat="1" ht="36" customHeight="1" x14ac:dyDescent="0.35">
      <c r="A5" s="26" t="s">
        <v>189</v>
      </c>
      <c r="B5" s="26" t="s">
        <v>190</v>
      </c>
      <c r="C5" s="26" t="s">
        <v>191</v>
      </c>
      <c r="D5" s="26" t="s">
        <v>192</v>
      </c>
      <c r="E5" s="26" t="s">
        <v>191</v>
      </c>
      <c r="F5" s="26" t="s">
        <v>230</v>
      </c>
      <c r="G5" s="27" t="s">
        <v>194</v>
      </c>
      <c r="H5" s="27" t="s">
        <v>224</v>
      </c>
      <c r="I5" s="27" t="s">
        <v>195</v>
      </c>
      <c r="J5" s="27" t="s">
        <v>225</v>
      </c>
      <c r="K5" s="27" t="s">
        <v>229</v>
      </c>
      <c r="L5" s="28" t="s">
        <v>197</v>
      </c>
      <c r="M5" s="28" t="s">
        <v>226</v>
      </c>
      <c r="N5" s="28" t="s">
        <v>196</v>
      </c>
      <c r="O5" s="28" t="s">
        <v>227</v>
      </c>
      <c r="P5" s="28" t="s">
        <v>228</v>
      </c>
      <c r="Q5" s="26" t="s">
        <v>232</v>
      </c>
      <c r="R5" s="26" t="s">
        <v>198</v>
      </c>
    </row>
    <row r="6" spans="1:18" x14ac:dyDescent="0.35">
      <c r="A6" s="22">
        <v>104</v>
      </c>
      <c r="B6" s="22" t="s">
        <v>186</v>
      </c>
      <c r="C6" s="22">
        <v>0.88</v>
      </c>
      <c r="D6" s="22">
        <v>0.25</v>
      </c>
      <c r="E6" s="22">
        <v>1210</v>
      </c>
      <c r="F6" s="22">
        <v>1635</v>
      </c>
      <c r="G6" s="22">
        <v>10</v>
      </c>
      <c r="H6" s="22">
        <v>2333</v>
      </c>
      <c r="I6" s="22">
        <v>3</v>
      </c>
      <c r="J6" s="22">
        <v>79</v>
      </c>
      <c r="K6" s="22">
        <f>SUM(H6,J6)</f>
        <v>2412</v>
      </c>
      <c r="L6" s="22">
        <v>5</v>
      </c>
      <c r="M6" s="22">
        <v>195</v>
      </c>
      <c r="N6" s="22">
        <v>11</v>
      </c>
      <c r="O6" s="22">
        <v>139</v>
      </c>
      <c r="P6" s="22">
        <v>334</v>
      </c>
      <c r="Q6" s="22">
        <v>0.12163146394756008</v>
      </c>
      <c r="R6" s="22">
        <v>0.21292528792667562</v>
      </c>
    </row>
    <row r="7" spans="1:18" x14ac:dyDescent="0.35">
      <c r="A7" s="22">
        <v>107</v>
      </c>
      <c r="B7" s="22" t="s">
        <v>186</v>
      </c>
      <c r="C7" s="22">
        <v>0</v>
      </c>
      <c r="D7" s="22">
        <v>0</v>
      </c>
      <c r="E7" s="22">
        <v>1311</v>
      </c>
      <c r="F7" s="22">
        <v>2181</v>
      </c>
      <c r="G7" s="22">
        <v>15</v>
      </c>
      <c r="H7" s="22">
        <v>3668</v>
      </c>
      <c r="I7" s="22">
        <v>4</v>
      </c>
      <c r="J7" s="22">
        <v>86</v>
      </c>
      <c r="K7" s="22">
        <f t="shared" ref="K7:K64" si="0">SUM(H7,J7)</f>
        <v>3754</v>
      </c>
      <c r="L7" s="22">
        <v>0</v>
      </c>
      <c r="M7" s="22">
        <v>0</v>
      </c>
      <c r="N7" s="22">
        <v>9</v>
      </c>
      <c r="O7" s="22">
        <v>40</v>
      </c>
      <c r="P7" s="22">
        <v>40</v>
      </c>
      <c r="Q7" s="22">
        <v>1.0542962572482868E-2</v>
      </c>
      <c r="R7" s="22">
        <v>1.8456271662683633E-2</v>
      </c>
    </row>
    <row r="8" spans="1:18" x14ac:dyDescent="0.35">
      <c r="A8" s="22">
        <v>111</v>
      </c>
      <c r="B8" s="22" t="s">
        <v>186</v>
      </c>
      <c r="C8" s="22">
        <v>5.1100000000000003</v>
      </c>
      <c r="D8" s="22">
        <v>1.62</v>
      </c>
      <c r="E8" s="22" t="s">
        <v>52</v>
      </c>
      <c r="F8" s="22" t="s">
        <v>52</v>
      </c>
      <c r="G8" s="22" t="s">
        <v>52</v>
      </c>
      <c r="H8" s="22" t="s">
        <v>52</v>
      </c>
      <c r="I8" s="22" t="s">
        <v>52</v>
      </c>
      <c r="J8" s="22" t="s">
        <v>52</v>
      </c>
      <c r="K8" s="22" t="s">
        <v>52</v>
      </c>
      <c r="L8" s="22" t="s">
        <v>52</v>
      </c>
      <c r="M8" s="22" t="s">
        <v>52</v>
      </c>
      <c r="N8" s="22" t="s">
        <v>52</v>
      </c>
      <c r="O8" s="22" t="s">
        <v>52</v>
      </c>
      <c r="P8" s="22" t="s">
        <v>52</v>
      </c>
      <c r="Q8" s="22" t="s">
        <v>52</v>
      </c>
      <c r="R8" s="22" t="s">
        <v>52</v>
      </c>
    </row>
    <row r="9" spans="1:18" x14ac:dyDescent="0.35">
      <c r="A9" s="22">
        <v>121</v>
      </c>
      <c r="B9" s="22" t="s">
        <v>186</v>
      </c>
      <c r="C9" s="22">
        <v>0</v>
      </c>
      <c r="D9" s="22">
        <v>0</v>
      </c>
      <c r="E9" s="22">
        <v>64</v>
      </c>
      <c r="F9" s="22">
        <v>434</v>
      </c>
      <c r="G9" s="22">
        <v>6</v>
      </c>
      <c r="H9" s="22">
        <v>203</v>
      </c>
      <c r="I9" s="22">
        <v>4</v>
      </c>
      <c r="J9" s="22">
        <v>28</v>
      </c>
      <c r="K9" s="22">
        <f t="shared" si="0"/>
        <v>231</v>
      </c>
      <c r="L9" s="22">
        <v>0</v>
      </c>
      <c r="M9" s="22">
        <v>0</v>
      </c>
      <c r="N9" s="22">
        <v>0</v>
      </c>
      <c r="O9" s="22">
        <v>0</v>
      </c>
      <c r="P9" s="22">
        <v>0</v>
      </c>
      <c r="Q9" s="22">
        <v>0</v>
      </c>
      <c r="R9" s="22">
        <v>0</v>
      </c>
    </row>
    <row r="10" spans="1:18" x14ac:dyDescent="0.35">
      <c r="A10" s="22">
        <v>135</v>
      </c>
      <c r="B10" s="22" t="s">
        <v>186</v>
      </c>
      <c r="C10" s="22">
        <v>1.67</v>
      </c>
      <c r="D10" s="22">
        <v>0.43</v>
      </c>
      <c r="E10" s="22">
        <v>62</v>
      </c>
      <c r="F10" s="22">
        <v>463</v>
      </c>
      <c r="G10" s="22">
        <v>6</v>
      </c>
      <c r="H10" s="22">
        <v>109</v>
      </c>
      <c r="I10" s="22">
        <v>3</v>
      </c>
      <c r="J10" s="22">
        <v>104</v>
      </c>
      <c r="K10" s="22">
        <f t="shared" si="0"/>
        <v>213</v>
      </c>
      <c r="L10" s="22">
        <v>3</v>
      </c>
      <c r="M10" s="22">
        <v>27</v>
      </c>
      <c r="N10" s="22">
        <v>7</v>
      </c>
      <c r="O10" s="22">
        <v>96</v>
      </c>
      <c r="P10" s="22">
        <v>123</v>
      </c>
      <c r="Q10" s="22">
        <v>0.36607142857142855</v>
      </c>
      <c r="R10" s="22">
        <v>0.64083635763774327</v>
      </c>
    </row>
    <row r="11" spans="1:18" x14ac:dyDescent="0.35">
      <c r="A11" s="22">
        <v>129</v>
      </c>
      <c r="B11" s="22" t="s">
        <v>186</v>
      </c>
      <c r="C11" s="22">
        <v>5.56</v>
      </c>
      <c r="D11" s="22">
        <v>2.11</v>
      </c>
      <c r="E11" s="22" t="s">
        <v>52</v>
      </c>
      <c r="F11" s="22" t="s">
        <v>52</v>
      </c>
      <c r="G11" s="22" t="s">
        <v>52</v>
      </c>
      <c r="H11" s="22" t="s">
        <v>52</v>
      </c>
      <c r="I11" s="22" t="s">
        <v>52</v>
      </c>
      <c r="J11" s="22" t="s">
        <v>52</v>
      </c>
      <c r="K11" s="22" t="s">
        <v>52</v>
      </c>
      <c r="L11" s="22" t="s">
        <v>52</v>
      </c>
      <c r="M11" s="22" t="s">
        <v>52</v>
      </c>
      <c r="N11" s="22" t="s">
        <v>52</v>
      </c>
      <c r="O11" s="22" t="s">
        <v>52</v>
      </c>
      <c r="P11" s="22" t="s">
        <v>52</v>
      </c>
      <c r="Q11" s="22" t="s">
        <v>52</v>
      </c>
      <c r="R11" s="22" t="s">
        <v>52</v>
      </c>
    </row>
    <row r="12" spans="1:18" x14ac:dyDescent="0.35">
      <c r="A12" s="22">
        <v>138</v>
      </c>
      <c r="B12" s="22" t="s">
        <v>186</v>
      </c>
      <c r="C12" s="22">
        <v>0</v>
      </c>
      <c r="D12" s="22">
        <v>0</v>
      </c>
      <c r="E12" s="22">
        <v>1022</v>
      </c>
      <c r="F12" s="22">
        <v>1470</v>
      </c>
      <c r="G12" s="22">
        <v>13</v>
      </c>
      <c r="H12" s="22">
        <v>2179</v>
      </c>
      <c r="I12" s="22">
        <v>3</v>
      </c>
      <c r="J12" s="22">
        <v>94</v>
      </c>
      <c r="K12" s="22">
        <f t="shared" si="0"/>
        <v>2273</v>
      </c>
      <c r="L12" s="22">
        <v>2</v>
      </c>
      <c r="M12" s="22">
        <v>9</v>
      </c>
      <c r="N12" s="22">
        <v>9</v>
      </c>
      <c r="O12" s="22">
        <v>76</v>
      </c>
      <c r="P12" s="22">
        <v>85</v>
      </c>
      <c r="Q12" s="22">
        <v>3.6047497879558951E-2</v>
      </c>
      <c r="R12" s="22">
        <v>6.3103933932345688E-2</v>
      </c>
    </row>
    <row r="13" spans="1:18" x14ac:dyDescent="0.35">
      <c r="A13" s="22">
        <v>143</v>
      </c>
      <c r="B13" s="22" t="s">
        <v>187</v>
      </c>
      <c r="C13" s="22">
        <v>0</v>
      </c>
      <c r="D13" s="22">
        <v>0</v>
      </c>
      <c r="E13" s="22">
        <v>308</v>
      </c>
      <c r="F13" s="22">
        <v>1684</v>
      </c>
      <c r="G13" s="22">
        <v>7</v>
      </c>
      <c r="H13" s="22">
        <v>356</v>
      </c>
      <c r="I13" s="22">
        <v>3</v>
      </c>
      <c r="J13" s="22">
        <v>98</v>
      </c>
      <c r="K13" s="22">
        <f t="shared" si="0"/>
        <v>454</v>
      </c>
      <c r="L13" s="22">
        <v>5</v>
      </c>
      <c r="M13" s="22">
        <v>284</v>
      </c>
      <c r="N13" s="22">
        <v>13</v>
      </c>
      <c r="O13" s="22">
        <v>174</v>
      </c>
      <c r="P13" s="22">
        <v>458</v>
      </c>
      <c r="Q13" s="22">
        <v>0.5021929824561403</v>
      </c>
      <c r="R13" s="22">
        <v>0.87912766905716944</v>
      </c>
    </row>
    <row r="14" spans="1:18" x14ac:dyDescent="0.35">
      <c r="A14" s="22">
        <v>144</v>
      </c>
      <c r="B14" s="22" t="s">
        <v>187</v>
      </c>
      <c r="C14" s="22">
        <v>0</v>
      </c>
      <c r="D14" s="22">
        <v>0</v>
      </c>
      <c r="E14" s="22">
        <v>17</v>
      </c>
      <c r="F14" s="22">
        <v>135</v>
      </c>
      <c r="G14" s="22">
        <v>4</v>
      </c>
      <c r="H14" s="22">
        <v>67</v>
      </c>
      <c r="I14" s="22">
        <v>3</v>
      </c>
      <c r="J14" s="22">
        <v>46</v>
      </c>
      <c r="K14" s="22">
        <f t="shared" si="0"/>
        <v>113</v>
      </c>
      <c r="L14" s="22">
        <v>0</v>
      </c>
      <c r="M14" s="22">
        <v>0</v>
      </c>
      <c r="N14" s="22">
        <v>0</v>
      </c>
      <c r="O14" s="22">
        <v>0</v>
      </c>
      <c r="P14" s="22">
        <v>0</v>
      </c>
      <c r="Q14" s="22">
        <v>0</v>
      </c>
      <c r="R14" s="22">
        <v>0</v>
      </c>
    </row>
    <row r="15" spans="1:18" x14ac:dyDescent="0.35">
      <c r="A15" s="22">
        <v>147</v>
      </c>
      <c r="B15" s="22" t="s">
        <v>186</v>
      </c>
      <c r="C15" s="22">
        <v>3.21</v>
      </c>
      <c r="D15" s="22">
        <v>0.98</v>
      </c>
      <c r="E15" s="22">
        <v>162</v>
      </c>
      <c r="F15" s="22">
        <v>1034</v>
      </c>
      <c r="G15" s="22">
        <v>6</v>
      </c>
      <c r="H15" s="22">
        <v>96</v>
      </c>
      <c r="I15" s="22">
        <v>3</v>
      </c>
      <c r="J15" s="22">
        <v>177</v>
      </c>
      <c r="K15" s="22">
        <f t="shared" si="0"/>
        <v>273</v>
      </c>
      <c r="L15" s="22">
        <v>4</v>
      </c>
      <c r="M15" s="22">
        <v>77</v>
      </c>
      <c r="N15" s="22">
        <v>9</v>
      </c>
      <c r="O15" s="22">
        <v>278</v>
      </c>
      <c r="P15" s="22">
        <v>355</v>
      </c>
      <c r="Q15" s="22">
        <v>0.5652866242038217</v>
      </c>
      <c r="R15" s="22">
        <v>0.9895779703152352</v>
      </c>
    </row>
    <row r="16" spans="1:18" x14ac:dyDescent="0.35">
      <c r="A16" s="22">
        <v>151</v>
      </c>
      <c r="B16" s="22" t="s">
        <v>187</v>
      </c>
      <c r="C16" s="22">
        <v>1.53</v>
      </c>
      <c r="D16" s="22">
        <v>0.55000000000000004</v>
      </c>
      <c r="E16" s="22">
        <v>266</v>
      </c>
      <c r="F16" s="22">
        <v>1634</v>
      </c>
      <c r="G16" s="22">
        <v>10</v>
      </c>
      <c r="H16" s="22">
        <v>464</v>
      </c>
      <c r="I16" s="22">
        <v>3</v>
      </c>
      <c r="J16" s="22">
        <v>134</v>
      </c>
      <c r="K16" s="22">
        <f t="shared" si="0"/>
        <v>598</v>
      </c>
      <c r="L16" s="22">
        <v>5</v>
      </c>
      <c r="M16" s="22">
        <v>198</v>
      </c>
      <c r="N16" s="22">
        <v>13</v>
      </c>
      <c r="O16" s="22">
        <v>236</v>
      </c>
      <c r="P16" s="22">
        <v>434</v>
      </c>
      <c r="Q16" s="22">
        <v>0.42054263565891475</v>
      </c>
      <c r="R16" s="22">
        <v>0.73619241992946283</v>
      </c>
    </row>
    <row r="17" spans="1:18" x14ac:dyDescent="0.35">
      <c r="A17" s="22">
        <v>152</v>
      </c>
      <c r="B17" s="22" t="s">
        <v>187</v>
      </c>
      <c r="C17" s="22">
        <v>2.4</v>
      </c>
      <c r="D17" s="22">
        <v>0.7</v>
      </c>
      <c r="E17" s="22">
        <v>129</v>
      </c>
      <c r="F17" s="22">
        <v>862</v>
      </c>
      <c r="G17" s="22">
        <v>9</v>
      </c>
      <c r="H17" s="22">
        <v>309</v>
      </c>
      <c r="I17" s="22">
        <v>3</v>
      </c>
      <c r="J17" s="22">
        <v>116</v>
      </c>
      <c r="K17" s="22">
        <f t="shared" si="0"/>
        <v>425</v>
      </c>
      <c r="L17" s="22">
        <v>3</v>
      </c>
      <c r="M17" s="22">
        <v>73</v>
      </c>
      <c r="N17" s="22">
        <v>12</v>
      </c>
      <c r="O17" s="22">
        <v>143</v>
      </c>
      <c r="P17" s="22">
        <v>216</v>
      </c>
      <c r="Q17" s="22">
        <v>0.33697347893915758</v>
      </c>
      <c r="R17" s="22">
        <v>0.5898981455794029</v>
      </c>
    </row>
    <row r="18" spans="1:18" x14ac:dyDescent="0.35">
      <c r="A18" s="22">
        <v>157</v>
      </c>
      <c r="B18" s="22" t="s">
        <v>187</v>
      </c>
      <c r="C18" s="22">
        <v>1.06</v>
      </c>
      <c r="D18" s="22">
        <v>0.44</v>
      </c>
      <c r="E18" s="22">
        <v>1131</v>
      </c>
      <c r="F18" s="22">
        <v>1374</v>
      </c>
      <c r="G18" s="22">
        <v>12</v>
      </c>
      <c r="H18" s="22">
        <v>1805</v>
      </c>
      <c r="I18" s="22">
        <v>3</v>
      </c>
      <c r="J18" s="22">
        <v>144</v>
      </c>
      <c r="K18" s="22">
        <f t="shared" si="0"/>
        <v>1949</v>
      </c>
      <c r="L18" s="22">
        <v>4</v>
      </c>
      <c r="M18" s="22">
        <v>61</v>
      </c>
      <c r="N18" s="22">
        <v>10</v>
      </c>
      <c r="O18" s="22">
        <v>216</v>
      </c>
      <c r="P18" s="22">
        <v>277</v>
      </c>
      <c r="Q18" s="22">
        <v>0.12443845462713388</v>
      </c>
      <c r="R18" s="22">
        <v>0.21783914228029441</v>
      </c>
    </row>
    <row r="19" spans="1:18" x14ac:dyDescent="0.35">
      <c r="A19" s="22">
        <v>158</v>
      </c>
      <c r="B19" s="22" t="s">
        <v>187</v>
      </c>
      <c r="C19" s="22">
        <v>0.88</v>
      </c>
      <c r="D19" s="22">
        <v>0.22</v>
      </c>
      <c r="E19" s="22">
        <v>116</v>
      </c>
      <c r="F19" s="22">
        <v>903</v>
      </c>
      <c r="G19" s="22">
        <v>7</v>
      </c>
      <c r="H19" s="22">
        <v>311</v>
      </c>
      <c r="I19" s="22">
        <v>3</v>
      </c>
      <c r="J19" s="22">
        <v>113</v>
      </c>
      <c r="K19" s="22">
        <f t="shared" si="0"/>
        <v>424</v>
      </c>
      <c r="L19" s="22">
        <v>3</v>
      </c>
      <c r="M19" s="22">
        <v>38</v>
      </c>
      <c r="N19" s="22">
        <v>8</v>
      </c>
      <c r="O19" s="22">
        <v>161</v>
      </c>
      <c r="P19" s="22">
        <v>199</v>
      </c>
      <c r="Q19" s="22">
        <v>0.31942215088282505</v>
      </c>
      <c r="R19" s="22">
        <v>0.55917318791958748</v>
      </c>
    </row>
    <row r="20" spans="1:18" x14ac:dyDescent="0.35">
      <c r="A20" s="22">
        <v>163</v>
      </c>
      <c r="B20" s="22" t="s">
        <v>186</v>
      </c>
      <c r="C20" s="22">
        <v>0</v>
      </c>
      <c r="D20" s="22">
        <v>0</v>
      </c>
      <c r="E20" s="22">
        <v>50</v>
      </c>
      <c r="F20" s="22">
        <v>526</v>
      </c>
      <c r="G20" s="22">
        <v>5</v>
      </c>
      <c r="H20" s="22">
        <v>362</v>
      </c>
      <c r="I20" s="22">
        <v>3</v>
      </c>
      <c r="J20" s="22">
        <v>67</v>
      </c>
      <c r="K20" s="22">
        <f t="shared" si="0"/>
        <v>429</v>
      </c>
      <c r="L20" s="22">
        <v>0</v>
      </c>
      <c r="M20" s="22">
        <v>0</v>
      </c>
      <c r="N20" s="22">
        <v>3</v>
      </c>
      <c r="O20" s="22">
        <v>7</v>
      </c>
      <c r="P20" s="22">
        <v>7</v>
      </c>
      <c r="Q20" s="22">
        <v>1.6055045871559634E-2</v>
      </c>
      <c r="R20" s="22">
        <v>2.810559993219908E-2</v>
      </c>
    </row>
    <row r="21" spans="1:18" x14ac:dyDescent="0.35">
      <c r="A21" s="22">
        <v>166</v>
      </c>
      <c r="B21" s="22" t="s">
        <v>186</v>
      </c>
      <c r="C21" s="22">
        <v>5</v>
      </c>
      <c r="D21" s="22">
        <v>1.1100000000000001</v>
      </c>
      <c r="E21" s="22">
        <v>22</v>
      </c>
      <c r="F21" s="22">
        <v>183</v>
      </c>
      <c r="G21" s="22">
        <v>6</v>
      </c>
      <c r="H21" s="22">
        <v>92</v>
      </c>
      <c r="I21" s="22">
        <v>2</v>
      </c>
      <c r="J21" s="22">
        <v>49</v>
      </c>
      <c r="K21" s="22">
        <f t="shared" si="0"/>
        <v>141</v>
      </c>
      <c r="L21" s="22">
        <v>0</v>
      </c>
      <c r="M21" s="22">
        <v>0</v>
      </c>
      <c r="N21" s="22">
        <v>2</v>
      </c>
      <c r="O21" s="22">
        <v>9</v>
      </c>
      <c r="P21" s="22">
        <v>9</v>
      </c>
      <c r="Q21" s="22">
        <v>0.06</v>
      </c>
      <c r="R21" s="22">
        <v>0.10503464203233256</v>
      </c>
    </row>
    <row r="22" spans="1:18" x14ac:dyDescent="0.35">
      <c r="A22" s="22">
        <v>172</v>
      </c>
      <c r="B22" s="22" t="s">
        <v>186</v>
      </c>
      <c r="C22" s="22">
        <v>0</v>
      </c>
      <c r="D22" s="22">
        <v>0</v>
      </c>
      <c r="E22" s="22">
        <v>179</v>
      </c>
      <c r="F22" s="22">
        <v>3553</v>
      </c>
      <c r="G22" s="22">
        <v>14</v>
      </c>
      <c r="H22" s="22">
        <v>2599</v>
      </c>
      <c r="I22" s="22">
        <v>2</v>
      </c>
      <c r="J22" s="22">
        <v>98</v>
      </c>
      <c r="K22" s="22">
        <f t="shared" si="0"/>
        <v>2697</v>
      </c>
      <c r="L22" s="22">
        <v>0</v>
      </c>
      <c r="M22" s="22">
        <v>0</v>
      </c>
      <c r="N22" s="22">
        <v>6</v>
      </c>
      <c r="O22" s="22">
        <v>37</v>
      </c>
      <c r="P22" s="22">
        <v>37</v>
      </c>
      <c r="Q22" s="22">
        <v>1.3533284564740308E-2</v>
      </c>
      <c r="R22" s="22">
        <v>2.3691061662986498E-2</v>
      </c>
    </row>
    <row r="23" spans="1:18" x14ac:dyDescent="0.35">
      <c r="A23" s="22">
        <v>174</v>
      </c>
      <c r="B23" s="22" t="s">
        <v>187</v>
      </c>
      <c r="C23" s="22">
        <v>0.88</v>
      </c>
      <c r="D23" s="22">
        <v>0.23</v>
      </c>
      <c r="E23" s="22">
        <v>343</v>
      </c>
      <c r="F23" s="22">
        <v>2629</v>
      </c>
      <c r="G23" s="22">
        <v>13</v>
      </c>
      <c r="H23" s="22">
        <v>1311</v>
      </c>
      <c r="I23" s="22">
        <v>3</v>
      </c>
      <c r="J23" s="22">
        <v>136</v>
      </c>
      <c r="K23" s="22">
        <f t="shared" si="0"/>
        <v>1447</v>
      </c>
      <c r="L23" s="22">
        <v>5</v>
      </c>
      <c r="M23" s="22">
        <v>119</v>
      </c>
      <c r="N23" s="22">
        <v>14</v>
      </c>
      <c r="O23" s="22">
        <v>127</v>
      </c>
      <c r="P23" s="22">
        <v>246</v>
      </c>
      <c r="Q23" s="22">
        <v>0.14530419373892497</v>
      </c>
      <c r="R23" s="22">
        <v>0.25436623291941141</v>
      </c>
    </row>
    <row r="24" spans="1:18" x14ac:dyDescent="0.35">
      <c r="A24" s="22">
        <v>176</v>
      </c>
      <c r="B24" s="22" t="s">
        <v>187</v>
      </c>
      <c r="C24" s="22">
        <v>1.1100000000000001</v>
      </c>
      <c r="D24" s="22">
        <v>0.27</v>
      </c>
      <c r="E24" s="22">
        <v>92</v>
      </c>
      <c r="F24" s="22">
        <v>743</v>
      </c>
      <c r="G24" s="22">
        <v>10</v>
      </c>
      <c r="H24" s="22">
        <v>483</v>
      </c>
      <c r="I24" s="22">
        <v>3</v>
      </c>
      <c r="J24" s="22">
        <v>33</v>
      </c>
      <c r="K24" s="22">
        <f t="shared" si="0"/>
        <v>516</v>
      </c>
      <c r="L24" s="22">
        <v>0</v>
      </c>
      <c r="M24" s="22">
        <v>0</v>
      </c>
      <c r="N24" s="22">
        <v>3</v>
      </c>
      <c r="O24" s="22">
        <v>8</v>
      </c>
      <c r="P24" s="22">
        <v>8</v>
      </c>
      <c r="Q24" s="22">
        <v>1.5267175572519083E-2</v>
      </c>
      <c r="R24" s="22">
        <v>2.672637201840523E-2</v>
      </c>
    </row>
    <row r="25" spans="1:18" x14ac:dyDescent="0.35">
      <c r="A25" s="22">
        <v>178</v>
      </c>
      <c r="B25" s="22" t="s">
        <v>187</v>
      </c>
      <c r="C25" s="22">
        <v>0</v>
      </c>
      <c r="D25" s="22">
        <v>0</v>
      </c>
      <c r="E25" s="22">
        <v>51</v>
      </c>
      <c r="F25" s="22">
        <v>503</v>
      </c>
      <c r="G25" s="22">
        <v>8</v>
      </c>
      <c r="H25" s="22">
        <v>333</v>
      </c>
      <c r="I25" s="22">
        <v>3</v>
      </c>
      <c r="J25" s="22">
        <v>82</v>
      </c>
      <c r="K25" s="22">
        <f t="shared" si="0"/>
        <v>415</v>
      </c>
      <c r="L25" s="22">
        <v>2</v>
      </c>
      <c r="M25" s="22">
        <v>5</v>
      </c>
      <c r="N25" s="22">
        <v>4</v>
      </c>
      <c r="O25" s="22">
        <v>13</v>
      </c>
      <c r="P25" s="22">
        <v>18</v>
      </c>
      <c r="Q25" s="22">
        <v>4.1570438799076209E-2</v>
      </c>
      <c r="R25" s="22">
        <v>7.2772269306465978E-2</v>
      </c>
    </row>
    <row r="26" spans="1:18" x14ac:dyDescent="0.35">
      <c r="A26" s="22">
        <v>179</v>
      </c>
      <c r="B26" s="22" t="s">
        <v>187</v>
      </c>
      <c r="C26" s="22">
        <v>1.96</v>
      </c>
      <c r="D26" s="22">
        <v>0.33</v>
      </c>
      <c r="E26" s="22">
        <v>53</v>
      </c>
      <c r="F26" s="22">
        <v>614</v>
      </c>
      <c r="G26" s="22">
        <v>7</v>
      </c>
      <c r="H26" s="22">
        <v>384</v>
      </c>
      <c r="I26" s="22">
        <v>5</v>
      </c>
      <c r="J26" s="22">
        <v>85</v>
      </c>
      <c r="K26" s="22">
        <f t="shared" si="0"/>
        <v>469</v>
      </c>
      <c r="L26" s="22">
        <v>0</v>
      </c>
      <c r="M26" s="22">
        <v>0</v>
      </c>
      <c r="N26" s="22">
        <v>5</v>
      </c>
      <c r="O26" s="22">
        <v>35</v>
      </c>
      <c r="P26" s="22">
        <v>35</v>
      </c>
      <c r="Q26" s="22">
        <v>6.9444444444444448E-2</v>
      </c>
      <c r="R26" s="22">
        <v>0.12156787272260713</v>
      </c>
    </row>
    <row r="27" spans="1:18" x14ac:dyDescent="0.35">
      <c r="A27" s="22">
        <v>181</v>
      </c>
      <c r="B27" s="22" t="s">
        <v>187</v>
      </c>
      <c r="C27" s="22">
        <v>1.67</v>
      </c>
      <c r="D27" s="22">
        <v>0.51</v>
      </c>
      <c r="E27" s="22">
        <v>123</v>
      </c>
      <c r="F27" s="22">
        <v>791</v>
      </c>
      <c r="G27" s="22">
        <v>5</v>
      </c>
      <c r="H27" s="22">
        <v>91</v>
      </c>
      <c r="I27" s="22">
        <v>5</v>
      </c>
      <c r="J27" s="22">
        <v>129</v>
      </c>
      <c r="K27" s="22">
        <f t="shared" si="0"/>
        <v>220</v>
      </c>
      <c r="L27" s="22">
        <v>3</v>
      </c>
      <c r="M27" s="22">
        <v>52</v>
      </c>
      <c r="N27" s="22">
        <v>9</v>
      </c>
      <c r="O27" s="22">
        <v>134</v>
      </c>
      <c r="P27" s="22">
        <v>186</v>
      </c>
      <c r="Q27" s="22">
        <v>0.45812807881773399</v>
      </c>
      <c r="R27" s="22">
        <v>0.80198864605968212</v>
      </c>
    </row>
    <row r="28" spans="1:18" x14ac:dyDescent="0.35">
      <c r="A28" s="22">
        <v>182</v>
      </c>
      <c r="B28" s="22" t="s">
        <v>187</v>
      </c>
      <c r="C28" s="22">
        <v>0</v>
      </c>
      <c r="D28" s="22">
        <v>0</v>
      </c>
      <c r="E28" s="22">
        <v>225</v>
      </c>
      <c r="F28" s="22">
        <v>1187</v>
      </c>
      <c r="G28" s="22">
        <v>5</v>
      </c>
      <c r="H28" s="22">
        <v>204</v>
      </c>
      <c r="I28" s="22">
        <v>3</v>
      </c>
      <c r="J28" s="22">
        <v>73</v>
      </c>
      <c r="K28" s="22">
        <f t="shared" si="0"/>
        <v>277</v>
      </c>
      <c r="L28" s="22">
        <v>6</v>
      </c>
      <c r="M28" s="22">
        <v>164</v>
      </c>
      <c r="N28" s="22">
        <v>11</v>
      </c>
      <c r="O28" s="22">
        <v>202</v>
      </c>
      <c r="P28" s="22">
        <v>366</v>
      </c>
      <c r="Q28" s="22">
        <v>0.56920684292379475</v>
      </c>
      <c r="R28" s="22">
        <v>0.99644061648091553</v>
      </c>
    </row>
    <row r="29" spans="1:18" x14ac:dyDescent="0.35">
      <c r="A29" s="22">
        <v>185</v>
      </c>
      <c r="B29" s="22" t="s">
        <v>187</v>
      </c>
      <c r="C29" s="22">
        <v>1.91</v>
      </c>
      <c r="D29" s="22">
        <v>0.71</v>
      </c>
      <c r="E29" s="22">
        <v>214</v>
      </c>
      <c r="F29" s="22">
        <v>1275</v>
      </c>
      <c r="G29" s="22">
        <v>8</v>
      </c>
      <c r="H29" s="22">
        <v>288</v>
      </c>
      <c r="I29" s="22">
        <v>3</v>
      </c>
      <c r="J29" s="22">
        <v>138</v>
      </c>
      <c r="K29" s="22">
        <f t="shared" si="0"/>
        <v>426</v>
      </c>
      <c r="L29" s="22">
        <v>4</v>
      </c>
      <c r="M29" s="22">
        <v>110</v>
      </c>
      <c r="N29" s="22">
        <v>9</v>
      </c>
      <c r="O29" s="22">
        <v>184</v>
      </c>
      <c r="P29" s="22">
        <v>294</v>
      </c>
      <c r="Q29" s="22">
        <v>0.40833333333333333</v>
      </c>
      <c r="R29" s="22">
        <v>0.71481909160892998</v>
      </c>
    </row>
    <row r="30" spans="1:18" x14ac:dyDescent="0.35">
      <c r="A30" s="22">
        <v>186</v>
      </c>
      <c r="B30" s="22" t="s">
        <v>187</v>
      </c>
      <c r="C30" s="22">
        <v>2.86</v>
      </c>
      <c r="D30" s="22">
        <v>0.6</v>
      </c>
      <c r="E30" s="22">
        <v>73</v>
      </c>
      <c r="F30" s="22">
        <v>675</v>
      </c>
      <c r="G30" s="22">
        <v>7</v>
      </c>
      <c r="H30" s="22">
        <v>174</v>
      </c>
      <c r="I30" s="22">
        <v>3</v>
      </c>
      <c r="J30" s="22">
        <v>205</v>
      </c>
      <c r="K30" s="22">
        <f t="shared" si="0"/>
        <v>379</v>
      </c>
      <c r="L30" s="22">
        <v>3</v>
      </c>
      <c r="M30" s="22">
        <v>25</v>
      </c>
      <c r="N30" s="22">
        <v>10</v>
      </c>
      <c r="O30" s="22">
        <v>244</v>
      </c>
      <c r="P30" s="22">
        <v>269</v>
      </c>
      <c r="Q30" s="22">
        <v>0.41512345679012347</v>
      </c>
      <c r="R30" s="22">
        <v>0.72670572805291822</v>
      </c>
    </row>
    <row r="31" spans="1:18" x14ac:dyDescent="0.35">
      <c r="A31" s="22">
        <v>188</v>
      </c>
      <c r="B31" s="22" t="s">
        <v>187</v>
      </c>
      <c r="C31" s="22">
        <v>2.34</v>
      </c>
      <c r="D31" s="22">
        <v>0.16</v>
      </c>
      <c r="E31" s="22">
        <v>132</v>
      </c>
      <c r="F31" s="22">
        <v>4319</v>
      </c>
      <c r="G31" s="22">
        <v>13</v>
      </c>
      <c r="H31" s="22">
        <v>4465</v>
      </c>
      <c r="I31" s="22">
        <v>3</v>
      </c>
      <c r="J31" s="22">
        <v>36</v>
      </c>
      <c r="K31" s="22">
        <f t="shared" si="0"/>
        <v>4501</v>
      </c>
      <c r="L31" s="22">
        <v>0</v>
      </c>
      <c r="M31" s="22">
        <v>0</v>
      </c>
      <c r="N31" s="22">
        <v>7</v>
      </c>
      <c r="O31" s="22">
        <v>58</v>
      </c>
      <c r="P31" s="22">
        <v>58</v>
      </c>
      <c r="Q31" s="22">
        <v>1.2722088177231848E-2</v>
      </c>
      <c r="R31" s="22">
        <v>2.227099962665529E-2</v>
      </c>
    </row>
    <row r="32" spans="1:18" x14ac:dyDescent="0.35">
      <c r="A32" s="22">
        <v>189</v>
      </c>
      <c r="B32" s="22" t="s">
        <v>187</v>
      </c>
      <c r="C32" s="22">
        <v>0</v>
      </c>
      <c r="D32" s="22">
        <v>0</v>
      </c>
      <c r="E32" s="22">
        <v>30</v>
      </c>
      <c r="F32" s="22">
        <v>485</v>
      </c>
      <c r="G32" s="22">
        <v>7</v>
      </c>
      <c r="H32" s="22">
        <v>421</v>
      </c>
      <c r="I32" s="22">
        <v>2</v>
      </c>
      <c r="J32" s="22">
        <v>21</v>
      </c>
      <c r="K32" s="22">
        <f t="shared" si="0"/>
        <v>442</v>
      </c>
      <c r="L32" s="22">
        <v>0</v>
      </c>
      <c r="M32" s="22">
        <v>0</v>
      </c>
      <c r="N32" s="22">
        <v>0</v>
      </c>
      <c r="O32" s="22">
        <v>0</v>
      </c>
      <c r="P32" s="22">
        <v>0</v>
      </c>
      <c r="Q32" s="22">
        <v>0</v>
      </c>
      <c r="R32" s="22">
        <v>0</v>
      </c>
    </row>
    <row r="33" spans="1:18" x14ac:dyDescent="0.35">
      <c r="A33" s="22">
        <v>192</v>
      </c>
      <c r="B33" s="22" t="s">
        <v>186</v>
      </c>
      <c r="C33" s="22">
        <v>0.76</v>
      </c>
      <c r="D33" s="22">
        <v>0.23</v>
      </c>
      <c r="E33" s="22">
        <v>265</v>
      </c>
      <c r="F33" s="22">
        <v>1760</v>
      </c>
      <c r="G33" s="22">
        <v>10</v>
      </c>
      <c r="H33" s="22">
        <v>543</v>
      </c>
      <c r="I33" s="22">
        <v>3</v>
      </c>
      <c r="J33" s="22">
        <v>100</v>
      </c>
      <c r="K33" s="22">
        <f t="shared" si="0"/>
        <v>643</v>
      </c>
      <c r="L33" s="22">
        <v>7</v>
      </c>
      <c r="M33" s="22">
        <v>192</v>
      </c>
      <c r="N33" s="22">
        <v>12</v>
      </c>
      <c r="O33" s="22">
        <v>212</v>
      </c>
      <c r="P33" s="22">
        <v>404</v>
      </c>
      <c r="Q33" s="22">
        <v>0.38586437440305638</v>
      </c>
      <c r="R33" s="22">
        <v>0.6754854406409162</v>
      </c>
    </row>
    <row r="34" spans="1:18" x14ac:dyDescent="0.35">
      <c r="A34" s="22">
        <v>195</v>
      </c>
      <c r="B34" s="22" t="s">
        <v>186</v>
      </c>
      <c r="C34" s="22">
        <v>0.66</v>
      </c>
      <c r="D34" s="22">
        <v>0.15</v>
      </c>
      <c r="E34" s="22">
        <v>153</v>
      </c>
      <c r="F34" s="22">
        <v>1331</v>
      </c>
      <c r="G34" s="22">
        <v>9</v>
      </c>
      <c r="H34" s="22">
        <v>856</v>
      </c>
      <c r="I34" s="22">
        <v>3</v>
      </c>
      <c r="J34" s="22">
        <v>93</v>
      </c>
      <c r="K34" s="22">
        <f t="shared" si="0"/>
        <v>949</v>
      </c>
      <c r="L34" s="22">
        <v>0</v>
      </c>
      <c r="M34" s="22">
        <v>0</v>
      </c>
      <c r="N34" s="22">
        <v>5</v>
      </c>
      <c r="O34" s="22">
        <v>11</v>
      </c>
      <c r="P34" s="22">
        <v>11</v>
      </c>
      <c r="Q34" s="22">
        <v>1.1458333333333333E-2</v>
      </c>
      <c r="R34" s="22">
        <v>2.0058698999230174E-2</v>
      </c>
    </row>
    <row r="35" spans="1:18" x14ac:dyDescent="0.35">
      <c r="A35" s="22">
        <v>200</v>
      </c>
      <c r="B35" s="22" t="s">
        <v>187</v>
      </c>
      <c r="C35" s="22">
        <v>2.7</v>
      </c>
      <c r="D35" s="22">
        <v>1.03</v>
      </c>
      <c r="E35" s="22">
        <v>229</v>
      </c>
      <c r="F35" s="22">
        <v>1278</v>
      </c>
      <c r="G35" s="22">
        <v>8</v>
      </c>
      <c r="H35" s="22">
        <v>256</v>
      </c>
      <c r="I35" s="22">
        <v>3</v>
      </c>
      <c r="J35" s="22">
        <v>101</v>
      </c>
      <c r="K35" s="22">
        <f t="shared" si="0"/>
        <v>357</v>
      </c>
      <c r="L35" s="22">
        <v>5</v>
      </c>
      <c r="M35" s="22">
        <v>117</v>
      </c>
      <c r="N35" s="22">
        <v>9</v>
      </c>
      <c r="O35" s="22">
        <v>186</v>
      </c>
      <c r="P35" s="22">
        <v>303</v>
      </c>
      <c r="Q35" s="22">
        <v>0.45909090909090911</v>
      </c>
      <c r="R35" s="22">
        <v>0.80367415494436278</v>
      </c>
    </row>
    <row r="36" spans="1:18" x14ac:dyDescent="0.35">
      <c r="A36" s="22">
        <v>201</v>
      </c>
      <c r="B36" s="22" t="s">
        <v>187</v>
      </c>
      <c r="C36" s="22">
        <v>5.93</v>
      </c>
      <c r="D36" s="22">
        <v>0.97</v>
      </c>
      <c r="E36" s="22" t="s">
        <v>52</v>
      </c>
      <c r="F36" s="22" t="s">
        <v>52</v>
      </c>
      <c r="G36" s="22" t="s">
        <v>52</v>
      </c>
      <c r="H36" s="22" t="s">
        <v>52</v>
      </c>
      <c r="I36" s="22" t="s">
        <v>52</v>
      </c>
      <c r="J36" s="22" t="s">
        <v>52</v>
      </c>
      <c r="K36" s="22" t="s">
        <v>52</v>
      </c>
      <c r="L36" s="22" t="s">
        <v>52</v>
      </c>
      <c r="M36" s="22" t="s">
        <v>52</v>
      </c>
      <c r="N36" s="22" t="s">
        <v>52</v>
      </c>
      <c r="O36" s="22" t="s">
        <v>52</v>
      </c>
      <c r="P36" s="22" t="s">
        <v>52</v>
      </c>
      <c r="Q36" s="22" t="s">
        <v>52</v>
      </c>
      <c r="R36" s="22" t="s">
        <v>52</v>
      </c>
    </row>
    <row r="37" spans="1:18" x14ac:dyDescent="0.35">
      <c r="A37" s="22" t="s">
        <v>59</v>
      </c>
      <c r="B37" s="22" t="s">
        <v>187</v>
      </c>
      <c r="C37" s="22">
        <v>0.93</v>
      </c>
      <c r="D37" s="22">
        <v>0.13</v>
      </c>
      <c r="E37" s="22">
        <v>110</v>
      </c>
      <c r="F37" s="22">
        <v>1517</v>
      </c>
      <c r="G37" s="22">
        <v>9</v>
      </c>
      <c r="H37" s="22">
        <v>874</v>
      </c>
      <c r="I37" s="22">
        <v>4</v>
      </c>
      <c r="J37" s="22">
        <v>236</v>
      </c>
      <c r="K37" s="22">
        <f t="shared" si="0"/>
        <v>1110</v>
      </c>
      <c r="L37" s="22">
        <v>0</v>
      </c>
      <c r="M37" s="22">
        <v>0</v>
      </c>
      <c r="N37" s="22">
        <v>9</v>
      </c>
      <c r="O37" s="22">
        <v>75</v>
      </c>
      <c r="P37" s="22">
        <v>75</v>
      </c>
      <c r="Q37" s="22">
        <v>6.3291139240506333E-2</v>
      </c>
      <c r="R37" s="22">
        <v>0.11079603589908499</v>
      </c>
    </row>
    <row r="38" spans="1:18" x14ac:dyDescent="0.35">
      <c r="A38" s="22">
        <v>203</v>
      </c>
      <c r="B38" s="22" t="s">
        <v>187</v>
      </c>
      <c r="C38" s="22">
        <v>0</v>
      </c>
      <c r="D38" s="22">
        <v>0</v>
      </c>
      <c r="E38" s="22">
        <v>333</v>
      </c>
      <c r="F38" s="22">
        <v>2052</v>
      </c>
      <c r="G38" s="22">
        <v>10</v>
      </c>
      <c r="H38" s="22">
        <v>692</v>
      </c>
      <c r="I38" s="22">
        <v>3</v>
      </c>
      <c r="J38" s="22">
        <v>115</v>
      </c>
      <c r="K38" s="22">
        <f t="shared" si="0"/>
        <v>807</v>
      </c>
      <c r="L38" s="22">
        <v>6</v>
      </c>
      <c r="M38" s="22">
        <v>484</v>
      </c>
      <c r="N38" s="22">
        <v>11</v>
      </c>
      <c r="O38" s="22">
        <v>134</v>
      </c>
      <c r="P38" s="22">
        <v>618</v>
      </c>
      <c r="Q38" s="22">
        <v>0.43368421052631578</v>
      </c>
      <c r="R38" s="22">
        <v>0.75919776346177215</v>
      </c>
    </row>
    <row r="39" spans="1:18" x14ac:dyDescent="0.35">
      <c r="A39" s="22">
        <v>204</v>
      </c>
      <c r="B39" s="22" t="s">
        <v>187</v>
      </c>
      <c r="C39" s="22">
        <v>1.1000000000000001</v>
      </c>
      <c r="D39" s="22">
        <v>0.16</v>
      </c>
      <c r="E39" s="22">
        <v>184</v>
      </c>
      <c r="F39" s="22">
        <v>2443</v>
      </c>
      <c r="G39" s="22">
        <v>13</v>
      </c>
      <c r="H39" s="22">
        <v>1236</v>
      </c>
      <c r="I39" s="22">
        <v>3</v>
      </c>
      <c r="J39" s="22">
        <v>433</v>
      </c>
      <c r="K39" s="22">
        <f t="shared" si="0"/>
        <v>1669</v>
      </c>
      <c r="L39" s="22">
        <v>0</v>
      </c>
      <c r="M39" s="22">
        <v>0</v>
      </c>
      <c r="N39" s="22">
        <v>7</v>
      </c>
      <c r="O39" s="22">
        <v>178</v>
      </c>
      <c r="P39" s="22">
        <v>178</v>
      </c>
      <c r="Q39" s="22">
        <v>9.6372495939361133E-2</v>
      </c>
      <c r="R39" s="22">
        <v>0.16870751021255367</v>
      </c>
    </row>
    <row r="40" spans="1:18" x14ac:dyDescent="0.35">
      <c r="A40" s="22">
        <v>206</v>
      </c>
      <c r="B40" s="22" t="s">
        <v>187</v>
      </c>
      <c r="C40" s="22">
        <v>0</v>
      </c>
      <c r="D40" s="22">
        <v>0</v>
      </c>
      <c r="E40" s="22">
        <v>87</v>
      </c>
      <c r="F40" s="22">
        <v>1444</v>
      </c>
      <c r="G40" s="22">
        <v>10</v>
      </c>
      <c r="H40" s="22">
        <v>1003</v>
      </c>
      <c r="I40" s="22">
        <v>3</v>
      </c>
      <c r="J40" s="22">
        <v>94</v>
      </c>
      <c r="K40" s="22">
        <f t="shared" si="0"/>
        <v>1097</v>
      </c>
      <c r="L40" s="22">
        <v>2</v>
      </c>
      <c r="M40" s="22">
        <v>36</v>
      </c>
      <c r="N40" s="22">
        <v>6</v>
      </c>
      <c r="O40" s="22">
        <v>66</v>
      </c>
      <c r="P40" s="22">
        <v>102</v>
      </c>
      <c r="Q40" s="22">
        <v>8.507089241034195E-2</v>
      </c>
      <c r="R40" s="22">
        <v>0.1489231788615224</v>
      </c>
    </row>
    <row r="41" spans="1:18" x14ac:dyDescent="0.35">
      <c r="A41" s="22" t="s">
        <v>60</v>
      </c>
      <c r="B41" s="22" t="s">
        <v>187</v>
      </c>
      <c r="C41" s="22">
        <v>2.61</v>
      </c>
      <c r="D41" s="22">
        <v>0.31</v>
      </c>
      <c r="E41" s="22">
        <v>158</v>
      </c>
      <c r="F41" s="22">
        <v>2581</v>
      </c>
      <c r="G41" s="22">
        <v>13</v>
      </c>
      <c r="H41" s="22">
        <v>1655</v>
      </c>
      <c r="I41" s="22">
        <v>3</v>
      </c>
      <c r="J41" s="22">
        <v>407</v>
      </c>
      <c r="K41" s="22">
        <f t="shared" si="0"/>
        <v>2062</v>
      </c>
      <c r="L41" s="22">
        <v>0</v>
      </c>
      <c r="M41" s="22">
        <v>0</v>
      </c>
      <c r="N41" s="22">
        <v>10</v>
      </c>
      <c r="O41" s="22">
        <v>195</v>
      </c>
      <c r="P41" s="22">
        <v>195</v>
      </c>
      <c r="Q41" s="22">
        <v>8.6397873283119181E-2</v>
      </c>
      <c r="R41" s="22">
        <v>0.15124616154412088</v>
      </c>
    </row>
    <row r="42" spans="1:18" x14ac:dyDescent="0.35">
      <c r="A42" s="22">
        <v>207</v>
      </c>
      <c r="B42" s="22" t="s">
        <v>187</v>
      </c>
      <c r="C42" s="22">
        <v>0</v>
      </c>
      <c r="D42" s="22">
        <v>0</v>
      </c>
      <c r="E42" s="22">
        <v>91</v>
      </c>
      <c r="F42" s="22">
        <v>880</v>
      </c>
      <c r="G42" s="22">
        <v>10</v>
      </c>
      <c r="H42" s="22">
        <v>647</v>
      </c>
      <c r="I42" s="22">
        <v>2</v>
      </c>
      <c r="J42" s="22">
        <v>41</v>
      </c>
      <c r="K42" s="22">
        <f t="shared" si="0"/>
        <v>688</v>
      </c>
      <c r="L42" s="22">
        <v>3</v>
      </c>
      <c r="M42" s="22">
        <v>33</v>
      </c>
      <c r="N42" s="22">
        <v>4</v>
      </c>
      <c r="O42" s="22">
        <v>11</v>
      </c>
      <c r="P42" s="22">
        <v>44</v>
      </c>
      <c r="Q42" s="22">
        <v>6.0109289617486336E-2</v>
      </c>
      <c r="R42" s="22">
        <v>0.1052259619631747</v>
      </c>
    </row>
    <row r="43" spans="1:18" x14ac:dyDescent="0.35">
      <c r="A43" s="22" t="s">
        <v>61</v>
      </c>
      <c r="B43" s="22" t="s">
        <v>187</v>
      </c>
      <c r="C43" s="22">
        <v>0</v>
      </c>
      <c r="D43" s="22">
        <v>0</v>
      </c>
      <c r="E43" s="22">
        <v>66</v>
      </c>
      <c r="F43" s="22">
        <v>721</v>
      </c>
      <c r="G43" s="22">
        <v>8</v>
      </c>
      <c r="H43" s="22">
        <v>364</v>
      </c>
      <c r="I43" s="22">
        <v>3</v>
      </c>
      <c r="J43" s="22">
        <v>77</v>
      </c>
      <c r="K43" s="22">
        <f t="shared" si="0"/>
        <v>441</v>
      </c>
      <c r="L43" s="22">
        <v>0</v>
      </c>
      <c r="M43" s="22">
        <v>0</v>
      </c>
      <c r="N43" s="22">
        <v>4</v>
      </c>
      <c r="O43" s="22">
        <v>26</v>
      </c>
      <c r="P43" s="22">
        <v>26</v>
      </c>
      <c r="Q43" s="22">
        <v>5.5674518201284794E-2</v>
      </c>
      <c r="R43" s="22">
        <v>9.7462551493242205E-2</v>
      </c>
    </row>
    <row r="44" spans="1:18" x14ac:dyDescent="0.35">
      <c r="A44" s="22">
        <v>209</v>
      </c>
      <c r="B44" s="22" t="s">
        <v>187</v>
      </c>
      <c r="C44" s="22">
        <v>1.25</v>
      </c>
      <c r="D44" s="22">
        <v>0.22</v>
      </c>
      <c r="E44" s="22">
        <v>82</v>
      </c>
      <c r="F44" s="22">
        <v>908</v>
      </c>
      <c r="G44" s="22">
        <v>11</v>
      </c>
      <c r="H44" s="22">
        <v>672</v>
      </c>
      <c r="I44" s="22">
        <v>3</v>
      </c>
      <c r="J44" s="22">
        <v>65</v>
      </c>
      <c r="K44" s="22">
        <f t="shared" si="0"/>
        <v>737</v>
      </c>
      <c r="L44" s="22">
        <v>1</v>
      </c>
      <c r="M44" s="22">
        <v>7</v>
      </c>
      <c r="N44" s="22">
        <v>6</v>
      </c>
      <c r="O44" s="22">
        <v>28</v>
      </c>
      <c r="P44" s="22">
        <v>35</v>
      </c>
      <c r="Q44" s="22">
        <v>4.5336787564766841E-2</v>
      </c>
      <c r="R44" s="22">
        <v>7.9365554212686526E-2</v>
      </c>
    </row>
    <row r="45" spans="1:18" x14ac:dyDescent="0.35">
      <c r="A45" s="22" t="s">
        <v>62</v>
      </c>
      <c r="B45" s="22" t="s">
        <v>187</v>
      </c>
      <c r="C45" s="22">
        <v>0</v>
      </c>
      <c r="D45" s="22">
        <v>0</v>
      </c>
      <c r="E45" s="22">
        <v>125</v>
      </c>
      <c r="F45" s="22">
        <v>1502</v>
      </c>
      <c r="G45" s="22">
        <v>10</v>
      </c>
      <c r="H45" s="22">
        <v>1056</v>
      </c>
      <c r="I45" s="22">
        <v>3</v>
      </c>
      <c r="J45" s="22">
        <v>124</v>
      </c>
      <c r="K45" s="22">
        <f t="shared" si="0"/>
        <v>1180</v>
      </c>
      <c r="L45" s="22">
        <v>0</v>
      </c>
      <c r="M45" s="22">
        <v>0</v>
      </c>
      <c r="N45" s="22">
        <v>5</v>
      </c>
      <c r="O45" s="22">
        <v>39</v>
      </c>
      <c r="P45" s="22">
        <v>39</v>
      </c>
      <c r="Q45" s="22">
        <v>3.1993437243642328E-2</v>
      </c>
      <c r="R45" s="22">
        <v>5.6006987137831143E-2</v>
      </c>
    </row>
    <row r="46" spans="1:18" x14ac:dyDescent="0.35">
      <c r="A46" s="22">
        <v>210</v>
      </c>
      <c r="B46" s="22" t="s">
        <v>187</v>
      </c>
      <c r="C46" s="22">
        <v>0</v>
      </c>
      <c r="D46" s="22">
        <v>0</v>
      </c>
      <c r="E46" s="22">
        <v>112</v>
      </c>
      <c r="F46" s="22">
        <v>1158</v>
      </c>
      <c r="G46" s="22">
        <v>13</v>
      </c>
      <c r="H46" s="22">
        <v>713</v>
      </c>
      <c r="I46" s="22">
        <v>3</v>
      </c>
      <c r="J46" s="22">
        <v>117</v>
      </c>
      <c r="K46" s="22">
        <f t="shared" si="0"/>
        <v>830</v>
      </c>
      <c r="L46" s="22">
        <v>3</v>
      </c>
      <c r="M46" s="22">
        <v>20</v>
      </c>
      <c r="N46" s="22">
        <v>11</v>
      </c>
      <c r="O46" s="22">
        <v>95</v>
      </c>
      <c r="P46" s="22">
        <v>115</v>
      </c>
      <c r="Q46" s="22">
        <v>0.12169312169312169</v>
      </c>
      <c r="R46" s="22">
        <v>0.21303322458056867</v>
      </c>
    </row>
    <row r="47" spans="1:18" x14ac:dyDescent="0.35">
      <c r="A47" s="22">
        <v>213</v>
      </c>
      <c r="B47" s="22" t="s">
        <v>187</v>
      </c>
      <c r="C47" s="22">
        <v>0</v>
      </c>
      <c r="D47" s="22">
        <v>0</v>
      </c>
      <c r="E47" s="22">
        <v>47</v>
      </c>
      <c r="F47" s="22">
        <v>573</v>
      </c>
      <c r="G47" s="22">
        <v>7</v>
      </c>
      <c r="H47" s="22">
        <v>359</v>
      </c>
      <c r="I47" s="22">
        <v>5</v>
      </c>
      <c r="J47" s="22">
        <v>101</v>
      </c>
      <c r="K47" s="22">
        <f t="shared" si="0"/>
        <v>460</v>
      </c>
      <c r="L47" s="22">
        <v>0</v>
      </c>
      <c r="M47" s="22">
        <v>0</v>
      </c>
      <c r="N47" s="22">
        <v>4</v>
      </c>
      <c r="O47" s="22">
        <v>10</v>
      </c>
      <c r="P47" s="22">
        <v>10</v>
      </c>
      <c r="Q47" s="22">
        <v>2.1276595744680851E-2</v>
      </c>
      <c r="R47" s="22">
        <v>3.7246326961820057E-2</v>
      </c>
    </row>
    <row r="48" spans="1:18" x14ac:dyDescent="0.35">
      <c r="A48" s="22" t="s">
        <v>63</v>
      </c>
      <c r="B48" s="22" t="s">
        <v>187</v>
      </c>
      <c r="C48" s="22">
        <v>0</v>
      </c>
      <c r="D48" s="22">
        <v>0</v>
      </c>
      <c r="E48" s="22">
        <v>74</v>
      </c>
      <c r="F48" s="22">
        <v>986</v>
      </c>
      <c r="G48" s="22">
        <v>8</v>
      </c>
      <c r="H48" s="22">
        <v>503</v>
      </c>
      <c r="I48" s="22">
        <v>3</v>
      </c>
      <c r="J48" s="22">
        <v>162</v>
      </c>
      <c r="K48" s="22">
        <f t="shared" si="0"/>
        <v>665</v>
      </c>
      <c r="L48" s="22">
        <v>0</v>
      </c>
      <c r="M48" s="22">
        <v>0</v>
      </c>
      <c r="N48" s="22">
        <v>5</v>
      </c>
      <c r="O48" s="22">
        <v>70</v>
      </c>
      <c r="P48" s="22">
        <v>70</v>
      </c>
      <c r="Q48" s="22">
        <v>9.5238095238095233E-2</v>
      </c>
      <c r="R48" s="22">
        <v>0.16672165401957548</v>
      </c>
    </row>
    <row r="49" spans="1:18" x14ac:dyDescent="0.35">
      <c r="A49" s="22">
        <v>214</v>
      </c>
      <c r="B49" s="22" t="s">
        <v>187</v>
      </c>
      <c r="C49" s="22">
        <v>0.71</v>
      </c>
      <c r="D49" s="22">
        <v>0.12</v>
      </c>
      <c r="E49" s="22">
        <v>142</v>
      </c>
      <c r="F49" s="22">
        <v>1675</v>
      </c>
      <c r="G49" s="22">
        <v>10</v>
      </c>
      <c r="H49" s="22">
        <v>1016</v>
      </c>
      <c r="I49" s="22">
        <v>3</v>
      </c>
      <c r="J49" s="22">
        <v>190</v>
      </c>
      <c r="K49" s="22">
        <f t="shared" si="0"/>
        <v>1206</v>
      </c>
      <c r="L49" s="22">
        <v>2</v>
      </c>
      <c r="M49" s="22">
        <v>12</v>
      </c>
      <c r="N49" s="22">
        <v>13</v>
      </c>
      <c r="O49" s="22">
        <v>153</v>
      </c>
      <c r="P49" s="22">
        <v>165</v>
      </c>
      <c r="Q49" s="22">
        <v>0.12035010940919037</v>
      </c>
      <c r="R49" s="22">
        <v>0.21068217767243949</v>
      </c>
    </row>
    <row r="50" spans="1:18" x14ac:dyDescent="0.35">
      <c r="A50" s="22">
        <v>216</v>
      </c>
      <c r="B50" s="22" t="s">
        <v>187</v>
      </c>
      <c r="C50" s="22">
        <v>1.1599999999999999</v>
      </c>
      <c r="D50" s="22">
        <v>0.45</v>
      </c>
      <c r="E50" s="22">
        <v>262</v>
      </c>
      <c r="F50" s="22">
        <v>1566</v>
      </c>
      <c r="G50" s="22">
        <v>9</v>
      </c>
      <c r="H50" s="22">
        <v>364</v>
      </c>
      <c r="I50" s="22">
        <v>3</v>
      </c>
      <c r="J50" s="22">
        <v>109</v>
      </c>
      <c r="K50" s="22">
        <f t="shared" si="0"/>
        <v>473</v>
      </c>
      <c r="L50" s="22">
        <v>5</v>
      </c>
      <c r="M50" s="22">
        <v>169</v>
      </c>
      <c r="N50" s="22">
        <v>12</v>
      </c>
      <c r="O50" s="22">
        <v>267</v>
      </c>
      <c r="P50" s="22">
        <v>436</v>
      </c>
      <c r="Q50" s="22">
        <v>0.47964796479647964</v>
      </c>
      <c r="R50" s="22">
        <v>0.83966087139891821</v>
      </c>
    </row>
    <row r="51" spans="1:18" x14ac:dyDescent="0.35">
      <c r="A51" s="22">
        <v>217</v>
      </c>
      <c r="B51" s="22" t="s">
        <v>187</v>
      </c>
      <c r="C51" s="22">
        <v>3.18</v>
      </c>
      <c r="D51" s="22">
        <v>1.17</v>
      </c>
      <c r="E51" s="22">
        <v>228</v>
      </c>
      <c r="F51" s="22">
        <v>1300</v>
      </c>
      <c r="G51" s="22">
        <v>6</v>
      </c>
      <c r="H51" s="22">
        <v>190</v>
      </c>
      <c r="I51" s="22">
        <v>3</v>
      </c>
      <c r="J51" s="22">
        <v>135</v>
      </c>
      <c r="K51" s="22">
        <f t="shared" si="0"/>
        <v>325</v>
      </c>
      <c r="L51" s="22">
        <v>5</v>
      </c>
      <c r="M51" s="22">
        <v>176</v>
      </c>
      <c r="N51" s="22">
        <v>12</v>
      </c>
      <c r="O51" s="22">
        <v>257</v>
      </c>
      <c r="P51" s="22">
        <v>433</v>
      </c>
      <c r="Q51" s="22">
        <v>0.5712401055408971</v>
      </c>
      <c r="R51" s="22">
        <v>1</v>
      </c>
    </row>
    <row r="52" spans="1:18" x14ac:dyDescent="0.35">
      <c r="A52" s="22">
        <v>220</v>
      </c>
      <c r="B52" s="22" t="s">
        <v>187</v>
      </c>
      <c r="C52" s="22">
        <v>1.1499999999999999</v>
      </c>
      <c r="D52" s="22">
        <v>0.55000000000000004</v>
      </c>
      <c r="E52" s="22">
        <v>177</v>
      </c>
      <c r="F52" s="22">
        <v>909</v>
      </c>
      <c r="G52" s="22">
        <v>11</v>
      </c>
      <c r="H52" s="22">
        <v>293</v>
      </c>
      <c r="I52" s="22">
        <v>3</v>
      </c>
      <c r="J52" s="22">
        <v>44</v>
      </c>
      <c r="K52" s="22">
        <f t="shared" si="0"/>
        <v>337</v>
      </c>
      <c r="L52" s="22">
        <v>5</v>
      </c>
      <c r="M52" s="22">
        <v>230</v>
      </c>
      <c r="N52" s="22">
        <v>9</v>
      </c>
      <c r="O52" s="22">
        <v>64</v>
      </c>
      <c r="P52" s="22">
        <v>294</v>
      </c>
      <c r="Q52" s="22">
        <v>0.46592709984152142</v>
      </c>
      <c r="R52" s="22">
        <v>0.81564143575028458</v>
      </c>
    </row>
    <row r="53" spans="1:18" x14ac:dyDescent="0.35">
      <c r="A53" s="22">
        <v>221</v>
      </c>
      <c r="B53" s="22" t="s">
        <v>187</v>
      </c>
      <c r="C53" s="22">
        <v>0.97</v>
      </c>
      <c r="D53" s="22">
        <v>0.34</v>
      </c>
      <c r="E53" s="22">
        <v>314</v>
      </c>
      <c r="F53" s="22">
        <v>1770</v>
      </c>
      <c r="G53" s="22">
        <v>10</v>
      </c>
      <c r="H53" s="22">
        <v>443</v>
      </c>
      <c r="I53" s="22">
        <v>3</v>
      </c>
      <c r="J53" s="22">
        <v>122</v>
      </c>
      <c r="K53" s="22">
        <f t="shared" si="0"/>
        <v>565</v>
      </c>
      <c r="L53" s="22">
        <v>6</v>
      </c>
      <c r="M53" s="22">
        <v>126</v>
      </c>
      <c r="N53" s="22">
        <v>12</v>
      </c>
      <c r="O53" s="22">
        <v>176</v>
      </c>
      <c r="P53" s="22">
        <v>302</v>
      </c>
      <c r="Q53" s="22">
        <v>0.34832756632064593</v>
      </c>
      <c r="R53" s="22">
        <v>0.60977435397471047</v>
      </c>
    </row>
    <row r="54" spans="1:18" x14ac:dyDescent="0.35">
      <c r="A54" s="22" t="s">
        <v>165</v>
      </c>
      <c r="B54" s="22" t="s">
        <v>186</v>
      </c>
      <c r="C54" s="22">
        <v>3.76</v>
      </c>
      <c r="D54" s="22">
        <v>1.1599999999999999</v>
      </c>
      <c r="E54" s="22">
        <v>360</v>
      </c>
      <c r="F54" s="22">
        <v>2695</v>
      </c>
      <c r="G54" s="22">
        <v>11</v>
      </c>
      <c r="H54" s="22">
        <v>779</v>
      </c>
      <c r="I54" s="22">
        <v>3</v>
      </c>
      <c r="J54" s="22">
        <v>250</v>
      </c>
      <c r="K54" s="22">
        <f t="shared" si="0"/>
        <v>1029</v>
      </c>
      <c r="L54" s="22">
        <v>6</v>
      </c>
      <c r="M54" s="22">
        <v>307</v>
      </c>
      <c r="N54" s="22">
        <v>13</v>
      </c>
      <c r="O54" s="22">
        <v>383</v>
      </c>
      <c r="P54" s="22">
        <v>690</v>
      </c>
      <c r="Q54" s="22">
        <v>0.40139616055846422</v>
      </c>
      <c r="R54" s="22">
        <v>0.7026750339568496</v>
      </c>
    </row>
    <row r="55" spans="1:18" x14ac:dyDescent="0.35">
      <c r="A55" s="22" t="s">
        <v>168</v>
      </c>
      <c r="B55" s="22" t="s">
        <v>186</v>
      </c>
      <c r="C55" s="22">
        <v>2.1</v>
      </c>
      <c r="D55" s="22">
        <v>0.7</v>
      </c>
      <c r="E55" s="22">
        <v>341</v>
      </c>
      <c r="F55" s="22">
        <v>2159</v>
      </c>
      <c r="G55" s="22">
        <v>5</v>
      </c>
      <c r="H55" s="22">
        <v>298</v>
      </c>
      <c r="I55" s="22">
        <v>5</v>
      </c>
      <c r="J55" s="22">
        <v>209</v>
      </c>
      <c r="K55" s="22">
        <f t="shared" si="0"/>
        <v>507</v>
      </c>
      <c r="L55" s="22">
        <v>6</v>
      </c>
      <c r="M55" s="22">
        <v>248</v>
      </c>
      <c r="N55" s="22">
        <v>13</v>
      </c>
      <c r="O55" s="22">
        <v>343</v>
      </c>
      <c r="P55" s="22">
        <v>591</v>
      </c>
      <c r="Q55" s="22">
        <v>0.53825136612021862</v>
      </c>
      <c r="R55" s="22">
        <v>0.94225065939751895</v>
      </c>
    </row>
    <row r="56" spans="1:18" x14ac:dyDescent="0.35">
      <c r="A56" s="22" t="s">
        <v>172</v>
      </c>
      <c r="B56" s="22" t="s">
        <v>186</v>
      </c>
      <c r="C56" s="22">
        <v>2.3199999999999998</v>
      </c>
      <c r="D56" s="22">
        <v>0.83</v>
      </c>
      <c r="E56" s="22">
        <v>266</v>
      </c>
      <c r="F56" s="22">
        <v>2056</v>
      </c>
      <c r="G56" s="22">
        <v>9</v>
      </c>
      <c r="H56" s="22">
        <v>467</v>
      </c>
      <c r="I56" s="22">
        <v>3</v>
      </c>
      <c r="J56" s="22">
        <v>343</v>
      </c>
      <c r="K56" s="22">
        <f t="shared" si="0"/>
        <v>810</v>
      </c>
      <c r="L56" s="22">
        <v>4</v>
      </c>
      <c r="M56" s="22">
        <v>131</v>
      </c>
      <c r="N56" s="22">
        <v>10</v>
      </c>
      <c r="O56" s="22">
        <v>429</v>
      </c>
      <c r="P56" s="22">
        <v>560</v>
      </c>
      <c r="Q56" s="22">
        <v>0.40875912408759124</v>
      </c>
      <c r="R56" s="22">
        <v>0.71556447126649925</v>
      </c>
    </row>
    <row r="57" spans="1:18" x14ac:dyDescent="0.35">
      <c r="A57" s="22" t="s">
        <v>200</v>
      </c>
      <c r="B57" s="22" t="s">
        <v>186</v>
      </c>
      <c r="C57" s="22">
        <v>7.72</v>
      </c>
      <c r="D57" s="22">
        <v>2.58</v>
      </c>
      <c r="E57" s="22" t="s">
        <v>52</v>
      </c>
      <c r="F57" s="22" t="s">
        <v>52</v>
      </c>
      <c r="G57" s="22" t="s">
        <v>52</v>
      </c>
      <c r="H57" s="22" t="s">
        <v>52</v>
      </c>
      <c r="I57" s="22" t="s">
        <v>52</v>
      </c>
      <c r="J57" s="22" t="s">
        <v>52</v>
      </c>
      <c r="K57" s="22" t="s">
        <v>52</v>
      </c>
      <c r="L57" s="22" t="s">
        <v>52</v>
      </c>
      <c r="M57" s="22" t="s">
        <v>52</v>
      </c>
      <c r="N57" s="22" t="s">
        <v>52</v>
      </c>
      <c r="O57" s="22" t="s">
        <v>52</v>
      </c>
      <c r="P57" s="22" t="s">
        <v>52</v>
      </c>
      <c r="Q57" s="22" t="s">
        <v>52</v>
      </c>
      <c r="R57" s="22" t="s">
        <v>52</v>
      </c>
    </row>
    <row r="58" spans="1:18" x14ac:dyDescent="0.35">
      <c r="A58" s="22" t="s">
        <v>180</v>
      </c>
      <c r="B58" s="22" t="s">
        <v>186</v>
      </c>
      <c r="C58" s="22">
        <v>1.68</v>
      </c>
      <c r="D58" s="22">
        <v>0.62</v>
      </c>
      <c r="E58" s="22">
        <v>484</v>
      </c>
      <c r="F58" s="22">
        <v>2901</v>
      </c>
      <c r="G58" s="22">
        <v>12</v>
      </c>
      <c r="H58" s="22">
        <v>761</v>
      </c>
      <c r="I58" s="22">
        <v>3</v>
      </c>
      <c r="J58" s="22">
        <v>167</v>
      </c>
      <c r="K58" s="22">
        <f t="shared" si="0"/>
        <v>928</v>
      </c>
      <c r="L58" s="22">
        <v>6</v>
      </c>
      <c r="M58" s="22">
        <v>379</v>
      </c>
      <c r="N58" s="22">
        <v>13</v>
      </c>
      <c r="O58" s="22">
        <v>245</v>
      </c>
      <c r="P58" s="22">
        <v>624</v>
      </c>
      <c r="Q58" s="22">
        <v>0.40206185567010311</v>
      </c>
      <c r="R58" s="22">
        <v>0.70384038475274402</v>
      </c>
    </row>
    <row r="59" spans="1:18" x14ac:dyDescent="0.35">
      <c r="A59" s="22" t="s">
        <v>57</v>
      </c>
      <c r="B59" s="22" t="s">
        <v>188</v>
      </c>
      <c r="C59" s="22">
        <v>0</v>
      </c>
      <c r="D59" s="22">
        <v>0</v>
      </c>
      <c r="E59" s="22">
        <v>45</v>
      </c>
      <c r="F59" s="22">
        <v>45</v>
      </c>
      <c r="G59" s="22">
        <v>1</v>
      </c>
      <c r="H59" s="22">
        <v>45</v>
      </c>
      <c r="I59" s="22">
        <v>2</v>
      </c>
      <c r="J59" s="22">
        <v>42</v>
      </c>
      <c r="K59" s="22">
        <f t="shared" si="0"/>
        <v>87</v>
      </c>
      <c r="L59" s="22">
        <v>0</v>
      </c>
      <c r="M59" s="22">
        <v>0</v>
      </c>
      <c r="N59" s="22">
        <v>1</v>
      </c>
      <c r="O59" s="22">
        <v>2</v>
      </c>
      <c r="P59" s="22">
        <v>2</v>
      </c>
      <c r="Q59" s="22">
        <v>2.247191011235955E-2</v>
      </c>
      <c r="R59" s="22">
        <v>3.9338817240573989E-2</v>
      </c>
    </row>
    <row r="60" spans="1:18" x14ac:dyDescent="0.35">
      <c r="A60" s="22" t="s">
        <v>58</v>
      </c>
      <c r="B60" s="22" t="s">
        <v>188</v>
      </c>
      <c r="C60" s="22">
        <v>0</v>
      </c>
      <c r="D60" s="22">
        <v>0</v>
      </c>
      <c r="E60" s="22">
        <v>83</v>
      </c>
      <c r="F60" s="22">
        <v>83</v>
      </c>
      <c r="G60" s="22">
        <v>1</v>
      </c>
      <c r="H60" s="22">
        <v>83</v>
      </c>
      <c r="I60" s="22">
        <v>2</v>
      </c>
      <c r="J60" s="22">
        <v>82</v>
      </c>
      <c r="K60" s="22">
        <f t="shared" si="0"/>
        <v>165</v>
      </c>
      <c r="L60" s="22">
        <v>0</v>
      </c>
      <c r="M60" s="22">
        <v>0</v>
      </c>
      <c r="N60" s="22">
        <v>0</v>
      </c>
      <c r="O60" s="22">
        <v>0</v>
      </c>
      <c r="P60" s="22">
        <v>0</v>
      </c>
      <c r="Q60" s="22">
        <v>0</v>
      </c>
      <c r="R60" s="22">
        <v>0</v>
      </c>
    </row>
    <row r="61" spans="1:18" x14ac:dyDescent="0.35">
      <c r="A61" s="22" t="s">
        <v>2</v>
      </c>
      <c r="B61" s="22" t="s">
        <v>188</v>
      </c>
      <c r="C61" s="22">
        <v>0</v>
      </c>
      <c r="D61" s="22">
        <v>0</v>
      </c>
      <c r="E61" s="22">
        <v>41</v>
      </c>
      <c r="F61" s="22">
        <v>53</v>
      </c>
      <c r="G61" s="22">
        <v>2</v>
      </c>
      <c r="H61" s="22">
        <v>66</v>
      </c>
      <c r="I61" s="22">
        <v>2</v>
      </c>
      <c r="J61" s="22">
        <v>39</v>
      </c>
      <c r="K61" s="22">
        <f t="shared" si="0"/>
        <v>105</v>
      </c>
      <c r="L61" s="22">
        <v>0</v>
      </c>
      <c r="M61" s="22">
        <v>0</v>
      </c>
      <c r="N61" s="22">
        <v>0</v>
      </c>
      <c r="O61" s="22">
        <v>0</v>
      </c>
      <c r="P61" s="22">
        <v>0</v>
      </c>
      <c r="Q61" s="22">
        <v>0</v>
      </c>
      <c r="R61" s="22">
        <v>0</v>
      </c>
    </row>
    <row r="62" spans="1:18" x14ac:dyDescent="0.35">
      <c r="A62" s="22" t="s">
        <v>3</v>
      </c>
      <c r="B62" s="22" t="s">
        <v>188</v>
      </c>
      <c r="C62" s="22">
        <v>0</v>
      </c>
      <c r="D62" s="22">
        <v>0</v>
      </c>
      <c r="E62" s="22">
        <v>80</v>
      </c>
      <c r="F62" s="22">
        <v>99</v>
      </c>
      <c r="G62" s="22">
        <v>5</v>
      </c>
      <c r="H62" s="22">
        <v>139</v>
      </c>
      <c r="I62" s="22">
        <v>1</v>
      </c>
      <c r="J62" s="22">
        <v>31</v>
      </c>
      <c r="K62" s="22">
        <f t="shared" si="0"/>
        <v>170</v>
      </c>
      <c r="L62" s="22">
        <v>0</v>
      </c>
      <c r="M62" s="22">
        <v>0</v>
      </c>
      <c r="N62" s="22">
        <v>0</v>
      </c>
      <c r="O62" s="22">
        <v>0</v>
      </c>
      <c r="P62" s="22">
        <v>0</v>
      </c>
      <c r="Q62" s="22">
        <v>0</v>
      </c>
      <c r="R62" s="22">
        <v>0</v>
      </c>
    </row>
    <row r="63" spans="1:18" x14ac:dyDescent="0.35">
      <c r="A63" s="22" t="s">
        <v>4</v>
      </c>
      <c r="B63" s="22" t="s">
        <v>188</v>
      </c>
      <c r="C63" s="22">
        <v>0</v>
      </c>
      <c r="D63" s="22">
        <v>0</v>
      </c>
      <c r="E63" s="22">
        <v>131</v>
      </c>
      <c r="F63" s="22">
        <v>160</v>
      </c>
      <c r="G63" s="22">
        <v>5</v>
      </c>
      <c r="H63" s="22">
        <v>260</v>
      </c>
      <c r="I63" s="22">
        <v>1</v>
      </c>
      <c r="J63" s="22">
        <v>49</v>
      </c>
      <c r="K63" s="22">
        <f t="shared" si="0"/>
        <v>309</v>
      </c>
      <c r="L63" s="22">
        <v>1</v>
      </c>
      <c r="M63" s="22">
        <v>2</v>
      </c>
      <c r="N63" s="22">
        <v>0</v>
      </c>
      <c r="O63" s="22">
        <v>0</v>
      </c>
      <c r="P63" s="22">
        <v>2</v>
      </c>
      <c r="Q63" s="22">
        <v>6.4308681672025723E-3</v>
      </c>
      <c r="R63" s="22">
        <v>1.1257732264987413E-2</v>
      </c>
    </row>
    <row r="64" spans="1:18" x14ac:dyDescent="0.35">
      <c r="A64" s="22" t="s">
        <v>64</v>
      </c>
      <c r="B64" s="22" t="s">
        <v>188</v>
      </c>
      <c r="C64" s="22">
        <v>0</v>
      </c>
      <c r="D64" s="22">
        <v>0</v>
      </c>
      <c r="E64" s="22">
        <v>9</v>
      </c>
      <c r="F64" s="22">
        <v>117</v>
      </c>
      <c r="G64" s="22">
        <v>5</v>
      </c>
      <c r="H64" s="22">
        <v>32</v>
      </c>
      <c r="I64" s="22">
        <v>2</v>
      </c>
      <c r="J64" s="22">
        <v>82</v>
      </c>
      <c r="K64" s="22">
        <f t="shared" si="0"/>
        <v>114</v>
      </c>
      <c r="L64" s="22">
        <v>0</v>
      </c>
      <c r="M64" s="22">
        <v>0</v>
      </c>
      <c r="N64" s="22">
        <v>0</v>
      </c>
      <c r="O64" s="22">
        <v>0</v>
      </c>
      <c r="P64" s="22">
        <v>0</v>
      </c>
      <c r="Q64" s="22">
        <v>0</v>
      </c>
      <c r="R64" s="22">
        <v>0</v>
      </c>
    </row>
  </sheetData>
  <customSheetViews>
    <customSheetView guid="{82542B05-886F-4979-97EE-85F72ADCBCEB}" scale="47">
      <selection activeCell="J8" sqref="J8"/>
      <pageMargins left="0.7" right="0.7" top="0.75" bottom="0.75" header="0.3" footer="0.3"/>
    </customSheetView>
  </customSheetViews>
  <mergeCells count="6">
    <mergeCell ref="Q4:R4"/>
    <mergeCell ref="G4:K4"/>
    <mergeCell ref="L4:P4"/>
    <mergeCell ref="A4:B4"/>
    <mergeCell ref="C4:D4"/>
    <mergeCell ref="E4:F4"/>
  </mergeCells>
  <conditionalFormatting sqref="R6:R7 R49:R56 R58:R64 R37:R47 R12:R35 R9:R10">
    <cfRule type="cellIs" dxfId="2" priority="3" operator="greaterThan">
      <formula>0.5</formula>
    </cfRule>
  </conditionalFormatting>
  <conditionalFormatting sqref="R48">
    <cfRule type="cellIs" dxfId="1" priority="2" operator="greaterThan">
      <formula>0.5</formula>
    </cfRule>
  </conditionalFormatting>
  <conditionalFormatting sqref="R1:R7 R58:R1048576 R37:R56 R12:R35 R9:R10">
    <cfRule type="cellIs" dxfId="0" priority="1" operator="greaterThan">
      <formula>0.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A774B-2278-4079-9E88-29D24316AD52}">
  <dimension ref="A1:S66"/>
  <sheetViews>
    <sheetView zoomScale="71" zoomScaleNormal="62" workbookViewId="0">
      <selection activeCell="B1" sqref="B1"/>
    </sheetView>
  </sheetViews>
  <sheetFormatPr defaultRowHeight="14.5" x14ac:dyDescent="0.35"/>
  <cols>
    <col min="1" max="1" width="11.453125" style="17" customWidth="1"/>
    <col min="2" max="2" width="13.54296875" style="17" customWidth="1"/>
    <col min="3" max="3" width="18.1796875" style="17" customWidth="1"/>
    <col min="4" max="8" width="10.54296875" style="17" customWidth="1"/>
    <col min="9" max="9" width="10.453125" style="17" customWidth="1"/>
    <col min="10" max="11" width="16" style="17" customWidth="1"/>
    <col min="12" max="12" width="24" style="17" customWidth="1"/>
    <col min="13" max="13" width="29.54296875" style="17" customWidth="1"/>
    <col min="14" max="14" width="32.36328125" style="17" customWidth="1"/>
    <col min="15" max="15" width="36.90625" style="17" customWidth="1"/>
    <col min="16" max="16" width="21.453125" style="17" customWidth="1"/>
    <col min="17" max="17" width="25.08984375" style="17" customWidth="1"/>
    <col min="18" max="18" width="22.26953125" style="17" customWidth="1"/>
    <col min="19" max="19" width="70.90625" style="17" customWidth="1"/>
    <col min="20" max="16384" width="8.7265625" style="17"/>
  </cols>
  <sheetData>
    <row r="1" spans="1:19" ht="18.5" x14ac:dyDescent="0.35">
      <c r="A1" s="16" t="s">
        <v>242</v>
      </c>
      <c r="D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4" spans="1:19" s="19" customFormat="1" ht="31" x14ac:dyDescent="0.35">
      <c r="A4" s="30" t="s">
        <v>117</v>
      </c>
      <c r="B4" s="30" t="s">
        <v>10</v>
      </c>
      <c r="C4" s="30" t="s">
        <v>56</v>
      </c>
      <c r="D4" s="30" t="s">
        <v>118</v>
      </c>
      <c r="E4" s="30" t="s">
        <v>119</v>
      </c>
      <c r="F4" s="30" t="s">
        <v>237</v>
      </c>
      <c r="G4" s="31" t="s">
        <v>120</v>
      </c>
      <c r="H4" s="31" t="s">
        <v>121</v>
      </c>
      <c r="I4" s="31" t="s">
        <v>122</v>
      </c>
      <c r="J4" s="31" t="s">
        <v>199</v>
      </c>
      <c r="K4" s="31" t="s">
        <v>123</v>
      </c>
      <c r="L4" s="31" t="s">
        <v>124</v>
      </c>
      <c r="M4" s="31" t="s">
        <v>125</v>
      </c>
      <c r="N4" s="31" t="s">
        <v>126</v>
      </c>
      <c r="O4" s="31" t="s">
        <v>127</v>
      </c>
      <c r="P4" s="31" t="s">
        <v>128</v>
      </c>
      <c r="Q4" s="31" t="s">
        <v>243</v>
      </c>
      <c r="R4" s="51" t="s">
        <v>244</v>
      </c>
      <c r="S4" s="51" t="s">
        <v>245</v>
      </c>
    </row>
    <row r="5" spans="1:19" x14ac:dyDescent="0.35">
      <c r="A5" s="49">
        <v>135</v>
      </c>
      <c r="B5" s="49" t="s">
        <v>250</v>
      </c>
      <c r="C5" s="49" t="s">
        <v>6</v>
      </c>
      <c r="D5" s="50">
        <v>1.67</v>
      </c>
      <c r="E5" s="50">
        <v>0.43</v>
      </c>
      <c r="F5" s="49" t="s">
        <v>52</v>
      </c>
      <c r="G5" s="49" t="s">
        <v>52</v>
      </c>
      <c r="H5" s="49" t="s">
        <v>52</v>
      </c>
      <c r="I5" s="49" t="s">
        <v>52</v>
      </c>
      <c r="J5" s="49" t="s">
        <v>52</v>
      </c>
      <c r="K5" s="49" t="s">
        <v>52</v>
      </c>
      <c r="L5" s="49" t="s">
        <v>52</v>
      </c>
      <c r="M5" s="49" t="s">
        <v>52</v>
      </c>
      <c r="N5" s="49" t="s">
        <v>52</v>
      </c>
      <c r="O5" s="49" t="s">
        <v>52</v>
      </c>
      <c r="P5" s="50" t="s">
        <v>52</v>
      </c>
      <c r="Q5" s="49" t="s">
        <v>52</v>
      </c>
      <c r="R5" s="49" t="s">
        <v>186</v>
      </c>
      <c r="S5" s="49" t="s">
        <v>52</v>
      </c>
    </row>
    <row r="6" spans="1:19" x14ac:dyDescent="0.35">
      <c r="A6" s="61">
        <v>143</v>
      </c>
      <c r="B6" s="61" t="s">
        <v>250</v>
      </c>
      <c r="C6" s="61" t="s">
        <v>7</v>
      </c>
      <c r="D6" s="62">
        <v>0</v>
      </c>
      <c r="E6" s="62">
        <v>0</v>
      </c>
      <c r="F6" s="49">
        <v>1</v>
      </c>
      <c r="G6" s="49">
        <v>475.2731</v>
      </c>
      <c r="H6" s="49">
        <v>2</v>
      </c>
      <c r="I6" s="49">
        <v>0</v>
      </c>
      <c r="J6" s="49">
        <v>42.8</v>
      </c>
      <c r="K6" s="49">
        <v>3.5999999999999999E-3</v>
      </c>
      <c r="L6" s="49" t="s">
        <v>137</v>
      </c>
      <c r="M6" s="49" t="s">
        <v>129</v>
      </c>
      <c r="N6" s="49" t="s">
        <v>138</v>
      </c>
      <c r="O6" s="49" t="s">
        <v>139</v>
      </c>
      <c r="P6" s="49" t="s">
        <v>140</v>
      </c>
      <c r="Q6" s="49" t="s">
        <v>52</v>
      </c>
      <c r="R6" s="49" t="s">
        <v>186</v>
      </c>
      <c r="S6" s="49" t="s">
        <v>52</v>
      </c>
    </row>
    <row r="7" spans="1:19" x14ac:dyDescent="0.35">
      <c r="A7" s="61"/>
      <c r="B7" s="61"/>
      <c r="C7" s="61"/>
      <c r="D7" s="62"/>
      <c r="E7" s="62"/>
      <c r="F7" s="49">
        <v>2</v>
      </c>
      <c r="G7" s="49">
        <v>597.34249999999997</v>
      </c>
      <c r="H7" s="49">
        <v>2</v>
      </c>
      <c r="I7" s="49">
        <v>1</v>
      </c>
      <c r="J7" s="49">
        <v>36.28</v>
      </c>
      <c r="K7" s="49">
        <v>1E-3</v>
      </c>
      <c r="L7" s="49" t="s">
        <v>141</v>
      </c>
      <c r="M7" s="49" t="s">
        <v>132</v>
      </c>
      <c r="N7" s="49" t="s">
        <v>132</v>
      </c>
      <c r="O7" s="49" t="s">
        <v>139</v>
      </c>
      <c r="P7" s="49" t="s">
        <v>134</v>
      </c>
      <c r="Q7" s="49">
        <v>0.67</v>
      </c>
      <c r="R7" s="49" t="s">
        <v>187</v>
      </c>
      <c r="S7" s="49" t="s">
        <v>246</v>
      </c>
    </row>
    <row r="8" spans="1:19" x14ac:dyDescent="0.35">
      <c r="A8" s="61"/>
      <c r="B8" s="61"/>
      <c r="C8" s="61"/>
      <c r="D8" s="62"/>
      <c r="E8" s="62"/>
      <c r="F8" s="49">
        <v>3</v>
      </c>
      <c r="G8" s="49">
        <v>623.29520000000002</v>
      </c>
      <c r="H8" s="49">
        <v>2</v>
      </c>
      <c r="I8" s="49">
        <v>0</v>
      </c>
      <c r="J8" s="49">
        <v>45.46</v>
      </c>
      <c r="K8" s="49">
        <v>1.1000000000000001E-3</v>
      </c>
      <c r="L8" s="49" t="s">
        <v>142</v>
      </c>
      <c r="M8" s="49" t="s">
        <v>143</v>
      </c>
      <c r="N8" s="49" t="s">
        <v>144</v>
      </c>
      <c r="O8" s="49" t="s">
        <v>139</v>
      </c>
      <c r="P8" s="49" t="s">
        <v>220</v>
      </c>
      <c r="Q8" s="49" t="s">
        <v>52</v>
      </c>
      <c r="R8" s="49" t="s">
        <v>186</v>
      </c>
      <c r="S8" s="49" t="s">
        <v>52</v>
      </c>
    </row>
    <row r="9" spans="1:19" x14ac:dyDescent="0.35">
      <c r="A9" s="61"/>
      <c r="B9" s="61"/>
      <c r="C9" s="61"/>
      <c r="D9" s="62"/>
      <c r="E9" s="62"/>
      <c r="F9" s="49">
        <v>4</v>
      </c>
      <c r="G9" s="49">
        <v>807.39279999999997</v>
      </c>
      <c r="H9" s="49">
        <v>2</v>
      </c>
      <c r="I9" s="49">
        <v>0</v>
      </c>
      <c r="J9" s="49">
        <v>68.52</v>
      </c>
      <c r="K9" s="20">
        <v>3.8000000000000001E-7</v>
      </c>
      <c r="L9" s="49" t="s">
        <v>145</v>
      </c>
      <c r="M9" s="49" t="s">
        <v>132</v>
      </c>
      <c r="N9" s="49" t="s">
        <v>132</v>
      </c>
      <c r="O9" s="49" t="s">
        <v>139</v>
      </c>
      <c r="P9" s="49" t="s">
        <v>146</v>
      </c>
      <c r="Q9" s="49" t="s">
        <v>52</v>
      </c>
      <c r="R9" s="49" t="s">
        <v>186</v>
      </c>
      <c r="S9" s="49" t="s">
        <v>52</v>
      </c>
    </row>
    <row r="10" spans="1:19" x14ac:dyDescent="0.35">
      <c r="A10" s="61"/>
      <c r="B10" s="61"/>
      <c r="C10" s="61"/>
      <c r="D10" s="62"/>
      <c r="E10" s="62"/>
      <c r="F10" s="49">
        <v>5</v>
      </c>
      <c r="G10" s="49">
        <v>545.60159999999996</v>
      </c>
      <c r="H10" s="49">
        <v>3</v>
      </c>
      <c r="I10" s="49">
        <v>1</v>
      </c>
      <c r="J10" s="49">
        <v>42.32</v>
      </c>
      <c r="K10" s="20">
        <v>1.1E-4</v>
      </c>
      <c r="L10" s="49" t="s">
        <v>147</v>
      </c>
      <c r="M10" s="49" t="s">
        <v>132</v>
      </c>
      <c r="N10" s="49" t="s">
        <v>132</v>
      </c>
      <c r="O10" s="49" t="s">
        <v>139</v>
      </c>
      <c r="P10" s="49" t="s">
        <v>221</v>
      </c>
      <c r="Q10" s="49" t="s">
        <v>52</v>
      </c>
      <c r="R10" s="49" t="s">
        <v>186</v>
      </c>
      <c r="S10" s="49" t="s">
        <v>52</v>
      </c>
    </row>
    <row r="11" spans="1:19" x14ac:dyDescent="0.35">
      <c r="A11" s="61"/>
      <c r="B11" s="61"/>
      <c r="C11" s="61"/>
      <c r="D11" s="62"/>
      <c r="E11" s="62"/>
      <c r="F11" s="49">
        <v>6</v>
      </c>
      <c r="G11" s="49">
        <v>818.3886</v>
      </c>
      <c r="H11" s="49">
        <v>2</v>
      </c>
      <c r="I11" s="49">
        <v>1</v>
      </c>
      <c r="J11" s="49">
        <v>86.4</v>
      </c>
      <c r="K11" s="20">
        <v>7.8999999999999996E-9</v>
      </c>
      <c r="L11" s="49" t="s">
        <v>147</v>
      </c>
      <c r="M11" s="49" t="s">
        <v>143</v>
      </c>
      <c r="N11" s="49" t="s">
        <v>148</v>
      </c>
      <c r="O11" s="49" t="s">
        <v>139</v>
      </c>
      <c r="P11" s="49" t="s">
        <v>220</v>
      </c>
      <c r="Q11" s="49" t="s">
        <v>52</v>
      </c>
      <c r="R11" s="49" t="s">
        <v>186</v>
      </c>
      <c r="S11" s="49" t="s">
        <v>52</v>
      </c>
    </row>
    <row r="12" spans="1:19" x14ac:dyDescent="0.35">
      <c r="A12" s="61"/>
      <c r="B12" s="61"/>
      <c r="C12" s="61"/>
      <c r="D12" s="62"/>
      <c r="E12" s="62"/>
      <c r="F12" s="49">
        <v>7</v>
      </c>
      <c r="G12" s="49">
        <v>545.92920000000004</v>
      </c>
      <c r="H12" s="49">
        <v>3</v>
      </c>
      <c r="I12" s="49">
        <v>1</v>
      </c>
      <c r="J12" s="49">
        <v>52.61</v>
      </c>
      <c r="K12" s="20">
        <v>1.2E-5</v>
      </c>
      <c r="L12" s="49" t="s">
        <v>147</v>
      </c>
      <c r="M12" s="49" t="s">
        <v>143</v>
      </c>
      <c r="N12" s="49" t="s">
        <v>148</v>
      </c>
      <c r="O12" s="49" t="s">
        <v>139</v>
      </c>
      <c r="P12" s="49" t="s">
        <v>220</v>
      </c>
      <c r="Q12" s="49" t="s">
        <v>52</v>
      </c>
      <c r="R12" s="49" t="s">
        <v>186</v>
      </c>
      <c r="S12" s="49" t="s">
        <v>52</v>
      </c>
    </row>
    <row r="13" spans="1:19" x14ac:dyDescent="0.35">
      <c r="A13" s="61"/>
      <c r="B13" s="61"/>
      <c r="C13" s="61"/>
      <c r="D13" s="62"/>
      <c r="E13" s="62"/>
      <c r="F13" s="49">
        <v>8</v>
      </c>
      <c r="G13" s="49">
        <v>545.92960000000005</v>
      </c>
      <c r="H13" s="49">
        <v>3</v>
      </c>
      <c r="I13" s="49">
        <v>1</v>
      </c>
      <c r="J13" s="49">
        <v>71.239999999999995</v>
      </c>
      <c r="K13" s="20">
        <v>2.1E-7</v>
      </c>
      <c r="L13" s="49" t="s">
        <v>147</v>
      </c>
      <c r="M13" s="49" t="s">
        <v>143</v>
      </c>
      <c r="N13" s="49" t="s">
        <v>148</v>
      </c>
      <c r="O13" s="49" t="s">
        <v>139</v>
      </c>
      <c r="P13" s="49" t="s">
        <v>220</v>
      </c>
      <c r="Q13" s="49" t="s">
        <v>52</v>
      </c>
      <c r="R13" s="49" t="s">
        <v>186</v>
      </c>
      <c r="S13" s="49" t="s">
        <v>52</v>
      </c>
    </row>
    <row r="14" spans="1:19" x14ac:dyDescent="0.35">
      <c r="A14" s="61"/>
      <c r="B14" s="61"/>
      <c r="C14" s="61"/>
      <c r="D14" s="62"/>
      <c r="E14" s="62"/>
      <c r="F14" s="49">
        <v>9</v>
      </c>
      <c r="G14" s="49">
        <v>649.67489999999998</v>
      </c>
      <c r="H14" s="49">
        <v>3</v>
      </c>
      <c r="I14" s="49">
        <v>2</v>
      </c>
      <c r="J14" s="49">
        <v>23.63</v>
      </c>
      <c r="K14" s="49">
        <v>6.1000000000000004E-3</v>
      </c>
      <c r="L14" s="49" t="s">
        <v>149</v>
      </c>
      <c r="M14" s="49" t="s">
        <v>132</v>
      </c>
      <c r="N14" s="49" t="s">
        <v>132</v>
      </c>
      <c r="O14" s="49" t="s">
        <v>139</v>
      </c>
      <c r="P14" s="49" t="s">
        <v>221</v>
      </c>
      <c r="Q14" s="49">
        <v>0.98</v>
      </c>
      <c r="R14" s="49" t="s">
        <v>186</v>
      </c>
      <c r="S14" s="49" t="s">
        <v>247</v>
      </c>
    </row>
    <row r="15" spans="1:19" x14ac:dyDescent="0.35">
      <c r="A15" s="61"/>
      <c r="B15" s="61"/>
      <c r="C15" s="61"/>
      <c r="D15" s="62"/>
      <c r="E15" s="62"/>
      <c r="F15" s="49">
        <v>10</v>
      </c>
      <c r="G15" s="49">
        <v>487.7527</v>
      </c>
      <c r="H15" s="49">
        <v>4</v>
      </c>
      <c r="I15" s="49">
        <v>2</v>
      </c>
      <c r="J15" s="49">
        <v>35.4</v>
      </c>
      <c r="K15" s="20">
        <v>6.0999999999999997E-4</v>
      </c>
      <c r="L15" s="49" t="s">
        <v>149</v>
      </c>
      <c r="M15" s="49" t="s">
        <v>143</v>
      </c>
      <c r="N15" s="49" t="s">
        <v>150</v>
      </c>
      <c r="O15" s="49" t="s">
        <v>139</v>
      </c>
      <c r="P15" s="49" t="s">
        <v>220</v>
      </c>
      <c r="Q15" s="49">
        <v>0.82</v>
      </c>
      <c r="R15" s="49" t="s">
        <v>186</v>
      </c>
      <c r="S15" s="49" t="s">
        <v>247</v>
      </c>
    </row>
    <row r="16" spans="1:19" x14ac:dyDescent="0.35">
      <c r="A16" s="61"/>
      <c r="B16" s="61"/>
      <c r="C16" s="61"/>
      <c r="D16" s="62"/>
      <c r="E16" s="62"/>
      <c r="F16" s="49">
        <v>11</v>
      </c>
      <c r="G16" s="49">
        <v>692.80240000000003</v>
      </c>
      <c r="H16" s="49">
        <v>2</v>
      </c>
      <c r="I16" s="49">
        <v>0</v>
      </c>
      <c r="J16" s="49">
        <v>47.89</v>
      </c>
      <c r="K16" s="20">
        <v>7.1000000000000005E-5</v>
      </c>
      <c r="L16" s="49" t="s">
        <v>151</v>
      </c>
      <c r="M16" s="49" t="s">
        <v>152</v>
      </c>
      <c r="N16" s="49" t="s">
        <v>153</v>
      </c>
      <c r="O16" s="49" t="s">
        <v>154</v>
      </c>
      <c r="P16" s="49" t="s">
        <v>155</v>
      </c>
      <c r="Q16" s="49" t="s">
        <v>52</v>
      </c>
      <c r="R16" s="49" t="s">
        <v>186</v>
      </c>
      <c r="S16" s="49" t="s">
        <v>52</v>
      </c>
    </row>
    <row r="17" spans="1:19" x14ac:dyDescent="0.35">
      <c r="A17" s="61"/>
      <c r="B17" s="61"/>
      <c r="C17" s="61"/>
      <c r="D17" s="62"/>
      <c r="E17" s="62"/>
      <c r="F17" s="49">
        <v>12</v>
      </c>
      <c r="G17" s="49">
        <v>692.80240000000003</v>
      </c>
      <c r="H17" s="49">
        <v>2</v>
      </c>
      <c r="I17" s="49">
        <v>0</v>
      </c>
      <c r="J17" s="49">
        <v>35.19</v>
      </c>
      <c r="K17" s="20">
        <v>5.0000000000000001E-4</v>
      </c>
      <c r="L17" s="49" t="s">
        <v>151</v>
      </c>
      <c r="M17" s="49" t="s">
        <v>152</v>
      </c>
      <c r="N17" s="49" t="s">
        <v>153</v>
      </c>
      <c r="O17" s="49" t="s">
        <v>154</v>
      </c>
      <c r="P17" s="49" t="s">
        <v>155</v>
      </c>
      <c r="Q17" s="49">
        <v>0.98</v>
      </c>
      <c r="R17" s="49" t="s">
        <v>186</v>
      </c>
      <c r="S17" s="49" t="s">
        <v>248</v>
      </c>
    </row>
    <row r="18" spans="1:19" x14ac:dyDescent="0.35">
      <c r="A18" s="61"/>
      <c r="B18" s="61"/>
      <c r="C18" s="61"/>
      <c r="D18" s="62"/>
      <c r="E18" s="62"/>
      <c r="F18" s="49">
        <v>13</v>
      </c>
      <c r="G18" s="49">
        <v>693.29349999999999</v>
      </c>
      <c r="H18" s="49">
        <v>2</v>
      </c>
      <c r="I18" s="49">
        <v>0</v>
      </c>
      <c r="J18" s="49">
        <v>47.94</v>
      </c>
      <c r="K18" s="20">
        <v>6.7999999999999999E-5</v>
      </c>
      <c r="L18" s="49" t="s">
        <v>151</v>
      </c>
      <c r="M18" s="49" t="s">
        <v>156</v>
      </c>
      <c r="N18" s="49" t="s">
        <v>157</v>
      </c>
      <c r="O18" s="49" t="s">
        <v>154</v>
      </c>
      <c r="P18" s="49" t="s">
        <v>155</v>
      </c>
      <c r="Q18" s="49" t="s">
        <v>52</v>
      </c>
      <c r="R18" s="49" t="s">
        <v>186</v>
      </c>
      <c r="S18" s="49" t="s">
        <v>52</v>
      </c>
    </row>
    <row r="19" spans="1:19" x14ac:dyDescent="0.35">
      <c r="A19" s="61"/>
      <c r="B19" s="61"/>
      <c r="C19" s="61"/>
      <c r="D19" s="62"/>
      <c r="E19" s="62"/>
      <c r="F19" s="49">
        <v>14</v>
      </c>
      <c r="G19" s="49">
        <v>560.32309999999995</v>
      </c>
      <c r="H19" s="49">
        <v>3</v>
      </c>
      <c r="I19" s="49">
        <v>0</v>
      </c>
      <c r="J19" s="49">
        <v>33.090000000000003</v>
      </c>
      <c r="K19" s="49">
        <v>5.7000000000000002E-3</v>
      </c>
      <c r="L19" s="49" t="s">
        <v>158</v>
      </c>
      <c r="M19" s="49" t="s">
        <v>132</v>
      </c>
      <c r="N19" s="49" t="s">
        <v>132</v>
      </c>
      <c r="O19" s="49" t="s">
        <v>154</v>
      </c>
      <c r="P19" s="49" t="s">
        <v>155</v>
      </c>
      <c r="Q19" s="49">
        <v>0.68</v>
      </c>
      <c r="R19" s="49" t="s">
        <v>187</v>
      </c>
      <c r="S19" s="49" t="s">
        <v>246</v>
      </c>
    </row>
    <row r="20" spans="1:19" x14ac:dyDescent="0.35">
      <c r="A20" s="61"/>
      <c r="B20" s="61"/>
      <c r="C20" s="61"/>
      <c r="D20" s="62"/>
      <c r="E20" s="62"/>
      <c r="F20" s="49">
        <v>15</v>
      </c>
      <c r="G20" s="49">
        <v>563.25990000000002</v>
      </c>
      <c r="H20" s="49">
        <v>3</v>
      </c>
      <c r="I20" s="49">
        <v>1</v>
      </c>
      <c r="J20" s="49">
        <v>41.12</v>
      </c>
      <c r="K20" s="20">
        <v>1.3999999999999999E-4</v>
      </c>
      <c r="L20" s="49" t="s">
        <v>159</v>
      </c>
      <c r="M20" s="49" t="s">
        <v>152</v>
      </c>
      <c r="N20" s="49" t="s">
        <v>160</v>
      </c>
      <c r="O20" s="49" t="s">
        <v>154</v>
      </c>
      <c r="P20" s="49" t="s">
        <v>155</v>
      </c>
      <c r="Q20" s="49" t="s">
        <v>52</v>
      </c>
      <c r="R20" s="49" t="s">
        <v>186</v>
      </c>
      <c r="S20" s="49" t="s">
        <v>52</v>
      </c>
    </row>
    <row r="21" spans="1:19" x14ac:dyDescent="0.35">
      <c r="A21" s="61"/>
      <c r="B21" s="61"/>
      <c r="C21" s="61"/>
      <c r="D21" s="62"/>
      <c r="E21" s="62"/>
      <c r="F21" s="49">
        <v>16</v>
      </c>
      <c r="G21" s="49">
        <v>874.94460000000004</v>
      </c>
      <c r="H21" s="49">
        <v>2</v>
      </c>
      <c r="I21" s="49">
        <v>0</v>
      </c>
      <c r="J21" s="49">
        <v>56.68</v>
      </c>
      <c r="K21" s="20">
        <v>4.7999999999999998E-6</v>
      </c>
      <c r="L21" s="49" t="s">
        <v>161</v>
      </c>
      <c r="M21" s="49" t="s">
        <v>132</v>
      </c>
      <c r="N21" s="49" t="s">
        <v>132</v>
      </c>
      <c r="O21" s="49" t="s">
        <v>154</v>
      </c>
      <c r="P21" s="49" t="s">
        <v>155</v>
      </c>
      <c r="Q21" s="49" t="s">
        <v>52</v>
      </c>
      <c r="R21" s="49" t="s">
        <v>186</v>
      </c>
      <c r="S21" s="49" t="s">
        <v>52</v>
      </c>
    </row>
    <row r="22" spans="1:19" x14ac:dyDescent="0.35">
      <c r="A22" s="61"/>
      <c r="B22" s="61"/>
      <c r="C22" s="61"/>
      <c r="D22" s="62"/>
      <c r="E22" s="62"/>
      <c r="F22" s="49">
        <v>17</v>
      </c>
      <c r="G22" s="49">
        <v>625.03970000000004</v>
      </c>
      <c r="H22" s="49">
        <v>3</v>
      </c>
      <c r="I22" s="49">
        <v>1</v>
      </c>
      <c r="J22" s="49">
        <v>23.97</v>
      </c>
      <c r="K22" s="49">
        <v>5.5999999999999999E-3</v>
      </c>
      <c r="L22" s="49" t="s">
        <v>162</v>
      </c>
      <c r="M22" s="49" t="s">
        <v>132</v>
      </c>
      <c r="N22" s="49" t="s">
        <v>132</v>
      </c>
      <c r="O22" s="49" t="s">
        <v>154</v>
      </c>
      <c r="P22" s="49" t="s">
        <v>155</v>
      </c>
      <c r="Q22" s="49">
        <v>0.99</v>
      </c>
      <c r="R22" s="49" t="s">
        <v>186</v>
      </c>
      <c r="S22" s="49" t="s">
        <v>247</v>
      </c>
    </row>
    <row r="23" spans="1:19" x14ac:dyDescent="0.35">
      <c r="A23" s="61"/>
      <c r="B23" s="61"/>
      <c r="C23" s="61"/>
      <c r="D23" s="62"/>
      <c r="E23" s="62"/>
      <c r="F23" s="49">
        <v>18</v>
      </c>
      <c r="G23" s="49">
        <v>625.36659999999995</v>
      </c>
      <c r="H23" s="49">
        <v>3</v>
      </c>
      <c r="I23" s="49">
        <v>1</v>
      </c>
      <c r="J23" s="49">
        <v>26.63</v>
      </c>
      <c r="K23" s="49">
        <v>3.2000000000000002E-3</v>
      </c>
      <c r="L23" s="49" t="s">
        <v>162</v>
      </c>
      <c r="M23" s="49" t="s">
        <v>143</v>
      </c>
      <c r="N23" s="49" t="s">
        <v>163</v>
      </c>
      <c r="O23" s="49" t="s">
        <v>154</v>
      </c>
      <c r="P23" s="49" t="s">
        <v>155</v>
      </c>
      <c r="Q23" s="49">
        <v>0.96</v>
      </c>
      <c r="R23" s="49" t="s">
        <v>186</v>
      </c>
      <c r="S23" s="49" t="s">
        <v>247</v>
      </c>
    </row>
    <row r="24" spans="1:19" x14ac:dyDescent="0.35">
      <c r="A24" s="61"/>
      <c r="B24" s="61"/>
      <c r="C24" s="61"/>
      <c r="D24" s="62"/>
      <c r="E24" s="62"/>
      <c r="F24" s="49">
        <v>19</v>
      </c>
      <c r="G24" s="49">
        <v>634.35580000000004</v>
      </c>
      <c r="H24" s="49">
        <v>2</v>
      </c>
      <c r="I24" s="49">
        <v>0</v>
      </c>
      <c r="J24" s="49">
        <v>57.24</v>
      </c>
      <c r="K24" s="20">
        <v>9.2E-5</v>
      </c>
      <c r="L24" s="49" t="s">
        <v>131</v>
      </c>
      <c r="M24" s="49" t="s">
        <v>132</v>
      </c>
      <c r="N24" s="49" t="s">
        <v>132</v>
      </c>
      <c r="O24" s="49" t="s">
        <v>133</v>
      </c>
      <c r="P24" s="49" t="s">
        <v>130</v>
      </c>
      <c r="Q24" s="49" t="s">
        <v>52</v>
      </c>
      <c r="R24" s="49" t="s">
        <v>186</v>
      </c>
      <c r="S24" s="49" t="s">
        <v>52</v>
      </c>
    </row>
    <row r="25" spans="1:19" x14ac:dyDescent="0.35">
      <c r="A25" s="61"/>
      <c r="B25" s="61"/>
      <c r="C25" s="61"/>
      <c r="D25" s="62"/>
      <c r="E25" s="62"/>
      <c r="F25" s="49">
        <v>20</v>
      </c>
      <c r="G25" s="49">
        <v>547.96119999999996</v>
      </c>
      <c r="H25" s="49">
        <v>3</v>
      </c>
      <c r="I25" s="49">
        <v>1</v>
      </c>
      <c r="J25" s="49">
        <v>40.39</v>
      </c>
      <c r="K25" s="49">
        <v>1.2999999999999999E-3</v>
      </c>
      <c r="L25" s="49" t="s">
        <v>164</v>
      </c>
      <c r="M25" s="49" t="s">
        <v>132</v>
      </c>
      <c r="N25" s="49" t="s">
        <v>132</v>
      </c>
      <c r="O25" s="49" t="s">
        <v>133</v>
      </c>
      <c r="P25" s="49" t="s">
        <v>136</v>
      </c>
      <c r="Q25" s="49" t="s">
        <v>52</v>
      </c>
      <c r="R25" s="49" t="s">
        <v>186</v>
      </c>
      <c r="S25" s="49" t="s">
        <v>52</v>
      </c>
    </row>
    <row r="26" spans="1:19" x14ac:dyDescent="0.35">
      <c r="A26" s="49">
        <v>147</v>
      </c>
      <c r="B26" s="49" t="s">
        <v>250</v>
      </c>
      <c r="C26" s="49" t="s">
        <v>6</v>
      </c>
      <c r="D26" s="50">
        <v>3.21</v>
      </c>
      <c r="E26" s="50">
        <v>0.98</v>
      </c>
      <c r="F26" s="49" t="s">
        <v>52</v>
      </c>
      <c r="G26" s="49" t="s">
        <v>52</v>
      </c>
      <c r="H26" s="49" t="s">
        <v>52</v>
      </c>
      <c r="I26" s="49" t="s">
        <v>52</v>
      </c>
      <c r="J26" s="49" t="s">
        <v>52</v>
      </c>
      <c r="K26" s="49" t="s">
        <v>52</v>
      </c>
      <c r="L26" s="49" t="s">
        <v>52</v>
      </c>
      <c r="M26" s="49" t="s">
        <v>52</v>
      </c>
      <c r="N26" s="49" t="s">
        <v>52</v>
      </c>
      <c r="O26" s="49" t="s">
        <v>52</v>
      </c>
      <c r="P26" s="49" t="s">
        <v>52</v>
      </c>
      <c r="Q26" s="49" t="s">
        <v>52</v>
      </c>
      <c r="R26" s="49" t="s">
        <v>186</v>
      </c>
      <c r="S26" s="49" t="s">
        <v>52</v>
      </c>
    </row>
    <row r="27" spans="1:19" x14ac:dyDescent="0.35">
      <c r="A27" s="61" t="s">
        <v>165</v>
      </c>
      <c r="B27" s="61" t="s">
        <v>250</v>
      </c>
      <c r="C27" s="61" t="s">
        <v>223</v>
      </c>
      <c r="D27" s="62">
        <v>3.76</v>
      </c>
      <c r="E27" s="62">
        <v>1.1599999999999999</v>
      </c>
      <c r="F27" s="49">
        <v>1</v>
      </c>
      <c r="G27" s="49">
        <v>634.35599999999999</v>
      </c>
      <c r="H27" s="49">
        <v>2</v>
      </c>
      <c r="I27" s="49">
        <v>0</v>
      </c>
      <c r="J27" s="49">
        <v>56.29</v>
      </c>
      <c r="K27" s="20">
        <v>1.4999999999999999E-4</v>
      </c>
      <c r="L27" s="49" t="s">
        <v>131</v>
      </c>
      <c r="M27" s="49" t="s">
        <v>132</v>
      </c>
      <c r="N27" s="49" t="s">
        <v>132</v>
      </c>
      <c r="O27" s="49" t="s">
        <v>133</v>
      </c>
      <c r="P27" s="49" t="s">
        <v>130</v>
      </c>
      <c r="Q27" s="49" t="s">
        <v>52</v>
      </c>
      <c r="R27" s="49" t="s">
        <v>186</v>
      </c>
      <c r="S27" s="49" t="s">
        <v>52</v>
      </c>
    </row>
    <row r="28" spans="1:19" x14ac:dyDescent="0.35">
      <c r="A28" s="61"/>
      <c r="B28" s="61"/>
      <c r="C28" s="61"/>
      <c r="D28" s="62"/>
      <c r="E28" s="62"/>
      <c r="F28" s="49">
        <v>2</v>
      </c>
      <c r="G28" s="49">
        <v>692.87019999999995</v>
      </c>
      <c r="H28" s="49">
        <v>2</v>
      </c>
      <c r="I28" s="49">
        <v>0</v>
      </c>
      <c r="J28" s="49">
        <v>45.94</v>
      </c>
      <c r="K28" s="20">
        <v>2.1000000000000001E-4</v>
      </c>
      <c r="L28" s="49" t="s">
        <v>135</v>
      </c>
      <c r="M28" s="49" t="s">
        <v>132</v>
      </c>
      <c r="N28" s="49" t="s">
        <v>132</v>
      </c>
      <c r="O28" s="49" t="s">
        <v>133</v>
      </c>
      <c r="P28" s="49" t="s">
        <v>136</v>
      </c>
      <c r="Q28" s="49" t="s">
        <v>52</v>
      </c>
      <c r="R28" s="49" t="s">
        <v>186</v>
      </c>
      <c r="S28" s="49" t="s">
        <v>52</v>
      </c>
    </row>
    <row r="29" spans="1:19" x14ac:dyDescent="0.35">
      <c r="A29" s="49">
        <v>158</v>
      </c>
      <c r="B29" s="49" t="s">
        <v>250</v>
      </c>
      <c r="C29" s="49" t="s">
        <v>7</v>
      </c>
      <c r="D29" s="49">
        <v>0.88</v>
      </c>
      <c r="E29" s="49">
        <v>0.22</v>
      </c>
      <c r="F29" s="49" t="s">
        <v>52</v>
      </c>
      <c r="G29" s="49" t="s">
        <v>52</v>
      </c>
      <c r="H29" s="49" t="s">
        <v>52</v>
      </c>
      <c r="I29" s="49" t="s">
        <v>52</v>
      </c>
      <c r="J29" s="49" t="s">
        <v>52</v>
      </c>
      <c r="K29" s="49" t="s">
        <v>52</v>
      </c>
      <c r="L29" s="49" t="s">
        <v>52</v>
      </c>
      <c r="M29" s="49" t="s">
        <v>52</v>
      </c>
      <c r="N29" s="49" t="s">
        <v>52</v>
      </c>
      <c r="O29" s="49" t="s">
        <v>52</v>
      </c>
      <c r="P29" s="49" t="s">
        <v>52</v>
      </c>
      <c r="Q29" s="49" t="s">
        <v>52</v>
      </c>
      <c r="R29" s="49" t="s">
        <v>186</v>
      </c>
      <c r="S29" s="49" t="s">
        <v>52</v>
      </c>
    </row>
    <row r="30" spans="1:19" x14ac:dyDescent="0.35">
      <c r="A30" s="61" t="s">
        <v>168</v>
      </c>
      <c r="B30" s="61" t="s">
        <v>250</v>
      </c>
      <c r="C30" s="61" t="s">
        <v>9</v>
      </c>
      <c r="D30" s="62">
        <v>2.1</v>
      </c>
      <c r="E30" s="62">
        <v>0.7</v>
      </c>
      <c r="F30" s="49">
        <v>1</v>
      </c>
      <c r="G30" s="49">
        <v>545.92999999999995</v>
      </c>
      <c r="H30" s="49">
        <v>3</v>
      </c>
      <c r="I30" s="49">
        <v>1</v>
      </c>
      <c r="J30" s="49">
        <v>41.33</v>
      </c>
      <c r="K30" s="20">
        <v>1.2999999999999999E-4</v>
      </c>
      <c r="L30" s="49" t="s">
        <v>169</v>
      </c>
      <c r="M30" s="49" t="s">
        <v>132</v>
      </c>
      <c r="N30" s="49" t="s">
        <v>132</v>
      </c>
      <c r="O30" s="49" t="s">
        <v>139</v>
      </c>
      <c r="P30" s="49" t="s">
        <v>220</v>
      </c>
      <c r="Q30" s="49" t="s">
        <v>52</v>
      </c>
      <c r="R30" s="49" t="s">
        <v>186</v>
      </c>
      <c r="S30" s="49" t="s">
        <v>52</v>
      </c>
    </row>
    <row r="31" spans="1:19" x14ac:dyDescent="0.35">
      <c r="A31" s="61"/>
      <c r="B31" s="61"/>
      <c r="C31" s="61"/>
      <c r="D31" s="62"/>
      <c r="E31" s="62"/>
      <c r="F31" s="49">
        <v>2</v>
      </c>
      <c r="G31" s="49">
        <v>545.93039999999996</v>
      </c>
      <c r="H31" s="49">
        <v>3</v>
      </c>
      <c r="I31" s="49">
        <v>1</v>
      </c>
      <c r="J31" s="49">
        <v>26.03</v>
      </c>
      <c r="K31" s="49">
        <v>3.5999999999999999E-3</v>
      </c>
      <c r="L31" s="49" t="s">
        <v>169</v>
      </c>
      <c r="M31" s="49" t="s">
        <v>132</v>
      </c>
      <c r="N31" s="49" t="s">
        <v>132</v>
      </c>
      <c r="O31" s="49" t="s">
        <v>139</v>
      </c>
      <c r="P31" s="49" t="s">
        <v>220</v>
      </c>
      <c r="Q31" s="49">
        <v>0.93</v>
      </c>
      <c r="R31" s="49" t="s">
        <v>186</v>
      </c>
      <c r="S31" s="49" t="s">
        <v>247</v>
      </c>
    </row>
    <row r="32" spans="1:19" x14ac:dyDescent="0.35">
      <c r="A32" s="61"/>
      <c r="B32" s="61"/>
      <c r="C32" s="61"/>
      <c r="D32" s="62"/>
      <c r="E32" s="62"/>
      <c r="F32" s="49">
        <v>3</v>
      </c>
      <c r="G32" s="49">
        <v>858.41049999999996</v>
      </c>
      <c r="H32" s="49">
        <v>2</v>
      </c>
      <c r="I32" s="49">
        <v>0</v>
      </c>
      <c r="J32" s="49">
        <v>83.46</v>
      </c>
      <c r="K32" s="20">
        <v>2E-8</v>
      </c>
      <c r="L32" s="49" t="s">
        <v>170</v>
      </c>
      <c r="M32" s="49" t="s">
        <v>132</v>
      </c>
      <c r="N32" s="49" t="s">
        <v>132</v>
      </c>
      <c r="O32" s="49" t="s">
        <v>139</v>
      </c>
      <c r="P32" s="49" t="s">
        <v>136</v>
      </c>
      <c r="Q32" s="49" t="s">
        <v>52</v>
      </c>
      <c r="R32" s="49" t="s">
        <v>186</v>
      </c>
      <c r="S32" s="49" t="s">
        <v>52</v>
      </c>
    </row>
    <row r="33" spans="1:19" x14ac:dyDescent="0.35">
      <c r="A33" s="61"/>
      <c r="B33" s="61"/>
      <c r="C33" s="61"/>
      <c r="D33" s="62"/>
      <c r="E33" s="62"/>
      <c r="F33" s="49">
        <v>4</v>
      </c>
      <c r="G33" s="49">
        <v>771.7568</v>
      </c>
      <c r="H33" s="49">
        <v>3</v>
      </c>
      <c r="I33" s="49">
        <v>0</v>
      </c>
      <c r="J33" s="49">
        <v>47.61</v>
      </c>
      <c r="K33" s="20">
        <v>7.2000000000000002E-5</v>
      </c>
      <c r="L33" s="49" t="s">
        <v>171</v>
      </c>
      <c r="M33" s="49" t="s">
        <v>132</v>
      </c>
      <c r="N33" s="49" t="s">
        <v>132</v>
      </c>
      <c r="O33" s="49" t="s">
        <v>139</v>
      </c>
      <c r="P33" s="49" t="s">
        <v>134</v>
      </c>
      <c r="Q33" s="49" t="s">
        <v>52</v>
      </c>
      <c r="R33" s="49" t="s">
        <v>186</v>
      </c>
      <c r="S33" s="49" t="s">
        <v>52</v>
      </c>
    </row>
    <row r="34" spans="1:19" x14ac:dyDescent="0.35">
      <c r="A34" s="61"/>
      <c r="B34" s="61"/>
      <c r="C34" s="61"/>
      <c r="D34" s="62"/>
      <c r="E34" s="62"/>
      <c r="F34" s="49">
        <v>5</v>
      </c>
      <c r="G34" s="49">
        <v>634.35479999999995</v>
      </c>
      <c r="H34" s="49">
        <v>2</v>
      </c>
      <c r="I34" s="49">
        <v>0</v>
      </c>
      <c r="J34" s="49">
        <v>51.11</v>
      </c>
      <c r="K34" s="20">
        <v>2.5000000000000001E-4</v>
      </c>
      <c r="L34" s="49" t="s">
        <v>131</v>
      </c>
      <c r="M34" s="49" t="s">
        <v>132</v>
      </c>
      <c r="N34" s="49" t="s">
        <v>132</v>
      </c>
      <c r="O34" s="49" t="s">
        <v>133</v>
      </c>
      <c r="P34" s="49" t="s">
        <v>130</v>
      </c>
      <c r="Q34" s="49" t="s">
        <v>52</v>
      </c>
      <c r="R34" s="49" t="s">
        <v>186</v>
      </c>
      <c r="S34" s="49" t="s">
        <v>52</v>
      </c>
    </row>
    <row r="35" spans="1:19" x14ac:dyDescent="0.35">
      <c r="A35" s="61"/>
      <c r="B35" s="61"/>
      <c r="C35" s="61"/>
      <c r="D35" s="62"/>
      <c r="E35" s="62"/>
      <c r="F35" s="49">
        <v>6</v>
      </c>
      <c r="G35" s="49">
        <v>692.87</v>
      </c>
      <c r="H35" s="49">
        <v>2</v>
      </c>
      <c r="I35" s="49">
        <v>0</v>
      </c>
      <c r="J35" s="49">
        <v>23.72</v>
      </c>
      <c r="K35" s="49">
        <v>6.0000000000000001E-3</v>
      </c>
      <c r="L35" s="49" t="s">
        <v>135</v>
      </c>
      <c r="M35" s="49" t="s">
        <v>132</v>
      </c>
      <c r="N35" s="49" t="s">
        <v>132</v>
      </c>
      <c r="O35" s="49" t="s">
        <v>133</v>
      </c>
      <c r="P35" s="49" t="s">
        <v>136</v>
      </c>
      <c r="Q35" s="49">
        <v>0.92</v>
      </c>
      <c r="R35" s="49" t="s">
        <v>186</v>
      </c>
      <c r="S35" s="49" t="s">
        <v>247</v>
      </c>
    </row>
    <row r="36" spans="1:19" x14ac:dyDescent="0.35">
      <c r="A36" s="61"/>
      <c r="B36" s="61"/>
      <c r="C36" s="61"/>
      <c r="D36" s="62"/>
      <c r="E36" s="62"/>
      <c r="F36" s="49">
        <v>7</v>
      </c>
      <c r="G36" s="49">
        <v>547.96040000000005</v>
      </c>
      <c r="H36" s="49">
        <v>3</v>
      </c>
      <c r="I36" s="49">
        <v>1</v>
      </c>
      <c r="J36" s="49">
        <v>42.97</v>
      </c>
      <c r="K36" s="20">
        <v>8.7000000000000001E-4</v>
      </c>
      <c r="L36" s="49" t="s">
        <v>164</v>
      </c>
      <c r="M36" s="49" t="s">
        <v>132</v>
      </c>
      <c r="N36" s="49" t="s">
        <v>132</v>
      </c>
      <c r="O36" s="49" t="s">
        <v>133</v>
      </c>
      <c r="P36" s="49" t="s">
        <v>136</v>
      </c>
      <c r="Q36" s="49" t="s">
        <v>52</v>
      </c>
      <c r="R36" s="49" t="s">
        <v>186</v>
      </c>
      <c r="S36" s="49" t="s">
        <v>52</v>
      </c>
    </row>
    <row r="37" spans="1:19" x14ac:dyDescent="0.35">
      <c r="A37" s="50" t="s">
        <v>172</v>
      </c>
      <c r="B37" s="50" t="s">
        <v>8</v>
      </c>
      <c r="C37" s="50" t="s">
        <v>52</v>
      </c>
      <c r="D37" s="50">
        <v>2.3199999999999998</v>
      </c>
      <c r="E37" s="50">
        <v>0.83</v>
      </c>
      <c r="F37" s="49" t="s">
        <v>52</v>
      </c>
      <c r="G37" s="49" t="s">
        <v>52</v>
      </c>
      <c r="H37" s="49" t="s">
        <v>52</v>
      </c>
      <c r="I37" s="49" t="s">
        <v>52</v>
      </c>
      <c r="J37" s="49" t="s">
        <v>52</v>
      </c>
      <c r="K37" s="49" t="s">
        <v>52</v>
      </c>
      <c r="L37" s="49" t="s">
        <v>52</v>
      </c>
      <c r="M37" s="49" t="s">
        <v>52</v>
      </c>
      <c r="N37" s="49" t="s">
        <v>52</v>
      </c>
      <c r="O37" s="49" t="s">
        <v>52</v>
      </c>
      <c r="P37" s="49" t="s">
        <v>52</v>
      </c>
      <c r="Q37" s="49" t="s">
        <v>52</v>
      </c>
      <c r="R37" s="49" t="s">
        <v>186</v>
      </c>
      <c r="S37" s="49" t="s">
        <v>52</v>
      </c>
    </row>
    <row r="38" spans="1:19" x14ac:dyDescent="0.35">
      <c r="A38" s="61">
        <v>192</v>
      </c>
      <c r="B38" s="61" t="s">
        <v>8</v>
      </c>
      <c r="C38" s="61" t="s">
        <v>52</v>
      </c>
      <c r="D38" s="62">
        <v>0.76</v>
      </c>
      <c r="E38" s="62">
        <v>0.23</v>
      </c>
      <c r="F38" s="49">
        <v>1</v>
      </c>
      <c r="G38" s="49">
        <v>475.27319999999997</v>
      </c>
      <c r="H38" s="49">
        <v>2</v>
      </c>
      <c r="I38" s="49">
        <v>0</v>
      </c>
      <c r="J38" s="49">
        <v>32.950000000000003</v>
      </c>
      <c r="K38" s="49">
        <v>7.6E-3</v>
      </c>
      <c r="L38" s="49" t="s">
        <v>173</v>
      </c>
      <c r="M38" s="49" t="s">
        <v>129</v>
      </c>
      <c r="N38" s="49" t="s">
        <v>138</v>
      </c>
      <c r="O38" s="49" t="s">
        <v>139</v>
      </c>
      <c r="P38" s="49" t="s">
        <v>136</v>
      </c>
      <c r="Q38" s="49">
        <v>0.67</v>
      </c>
      <c r="R38" s="49" t="s">
        <v>186</v>
      </c>
      <c r="S38" s="49" t="s">
        <v>248</v>
      </c>
    </row>
    <row r="39" spans="1:19" x14ac:dyDescent="0.35">
      <c r="A39" s="61"/>
      <c r="B39" s="61"/>
      <c r="C39" s="61"/>
      <c r="D39" s="62"/>
      <c r="E39" s="62"/>
      <c r="F39" s="49">
        <v>2</v>
      </c>
      <c r="G39" s="49">
        <v>545.92899999999997</v>
      </c>
      <c r="H39" s="49">
        <v>3</v>
      </c>
      <c r="I39" s="49">
        <v>1</v>
      </c>
      <c r="J39" s="49">
        <v>47.33</v>
      </c>
      <c r="K39" s="20">
        <v>3.6000000000000001E-5</v>
      </c>
      <c r="L39" s="49" t="s">
        <v>169</v>
      </c>
      <c r="M39" s="49" t="s">
        <v>132</v>
      </c>
      <c r="N39" s="49" t="s">
        <v>132</v>
      </c>
      <c r="O39" s="49" t="s">
        <v>139</v>
      </c>
      <c r="P39" s="49" t="s">
        <v>220</v>
      </c>
      <c r="Q39" s="49" t="s">
        <v>52</v>
      </c>
      <c r="R39" s="49" t="s">
        <v>186</v>
      </c>
      <c r="S39" s="49" t="s">
        <v>52</v>
      </c>
    </row>
    <row r="40" spans="1:19" x14ac:dyDescent="0.35">
      <c r="A40" s="50">
        <v>200</v>
      </c>
      <c r="B40" s="50" t="s">
        <v>8</v>
      </c>
      <c r="C40" s="50" t="s">
        <v>52</v>
      </c>
      <c r="D40" s="50">
        <v>2.7</v>
      </c>
      <c r="E40" s="50">
        <v>1.03</v>
      </c>
      <c r="F40" s="49" t="s">
        <v>52</v>
      </c>
      <c r="G40" s="49" t="s">
        <v>52</v>
      </c>
      <c r="H40" s="49" t="s">
        <v>52</v>
      </c>
      <c r="I40" s="49" t="s">
        <v>52</v>
      </c>
      <c r="J40" s="49" t="s">
        <v>52</v>
      </c>
      <c r="K40" s="49" t="s">
        <v>52</v>
      </c>
      <c r="L40" s="49" t="s">
        <v>52</v>
      </c>
      <c r="M40" s="49" t="s">
        <v>52</v>
      </c>
      <c r="N40" s="49" t="s">
        <v>52</v>
      </c>
      <c r="O40" s="49" t="s">
        <v>52</v>
      </c>
      <c r="P40" s="49" t="s">
        <v>52</v>
      </c>
      <c r="Q40" s="49" t="s">
        <v>52</v>
      </c>
      <c r="R40" s="49" t="s">
        <v>186</v>
      </c>
      <c r="S40" s="49" t="s">
        <v>52</v>
      </c>
    </row>
    <row r="41" spans="1:19" x14ac:dyDescent="0.35">
      <c r="A41" s="61">
        <v>203</v>
      </c>
      <c r="B41" s="61" t="s">
        <v>8</v>
      </c>
      <c r="C41" s="61" t="s">
        <v>52</v>
      </c>
      <c r="D41" s="62">
        <v>0</v>
      </c>
      <c r="E41" s="62">
        <v>0</v>
      </c>
      <c r="F41" s="49">
        <v>1</v>
      </c>
      <c r="G41" s="49">
        <v>475.27289999999999</v>
      </c>
      <c r="H41" s="49">
        <v>2</v>
      </c>
      <c r="I41" s="49">
        <v>0</v>
      </c>
      <c r="J41" s="49">
        <v>45.89</v>
      </c>
      <c r="K41" s="49">
        <v>3.0000000000000001E-3</v>
      </c>
      <c r="L41" s="49" t="s">
        <v>173</v>
      </c>
      <c r="M41" s="49" t="s">
        <v>129</v>
      </c>
      <c r="N41" s="49" t="s">
        <v>138</v>
      </c>
      <c r="O41" s="49" t="s">
        <v>139</v>
      </c>
      <c r="P41" s="49" t="s">
        <v>136</v>
      </c>
      <c r="Q41" s="49" t="s">
        <v>52</v>
      </c>
      <c r="R41" s="49" t="s">
        <v>186</v>
      </c>
      <c r="S41" s="49" t="s">
        <v>52</v>
      </c>
    </row>
    <row r="42" spans="1:19" x14ac:dyDescent="0.35">
      <c r="A42" s="61"/>
      <c r="B42" s="61"/>
      <c r="C42" s="61"/>
      <c r="D42" s="62"/>
      <c r="E42" s="62"/>
      <c r="F42" s="49">
        <v>2</v>
      </c>
      <c r="G42" s="49">
        <v>597.34169999999995</v>
      </c>
      <c r="H42" s="49">
        <v>2</v>
      </c>
      <c r="I42" s="49">
        <v>1</v>
      </c>
      <c r="J42" s="49">
        <v>36.58</v>
      </c>
      <c r="K42" s="20">
        <v>3.6999999999999999E-4</v>
      </c>
      <c r="L42" s="49" t="s">
        <v>141</v>
      </c>
      <c r="M42" s="49" t="s">
        <v>132</v>
      </c>
      <c r="N42" s="49" t="s">
        <v>132</v>
      </c>
      <c r="O42" s="49" t="s">
        <v>139</v>
      </c>
      <c r="P42" s="49" t="s">
        <v>134</v>
      </c>
      <c r="Q42" s="49">
        <v>0.61</v>
      </c>
      <c r="R42" s="49" t="s">
        <v>187</v>
      </c>
      <c r="S42" s="49" t="s">
        <v>246</v>
      </c>
    </row>
    <row r="43" spans="1:19" x14ac:dyDescent="0.35">
      <c r="A43" s="61"/>
      <c r="B43" s="61"/>
      <c r="C43" s="61"/>
      <c r="D43" s="62"/>
      <c r="E43" s="62"/>
      <c r="F43" s="49">
        <v>3</v>
      </c>
      <c r="G43" s="49">
        <v>398.56389999999999</v>
      </c>
      <c r="H43" s="49">
        <v>3</v>
      </c>
      <c r="I43" s="49">
        <v>1</v>
      </c>
      <c r="J43" s="49">
        <v>38.75</v>
      </c>
      <c r="K43" s="20">
        <v>2.7999999999999998E-4</v>
      </c>
      <c r="L43" s="49" t="s">
        <v>141</v>
      </c>
      <c r="M43" s="49" t="s">
        <v>132</v>
      </c>
      <c r="N43" s="49" t="s">
        <v>132</v>
      </c>
      <c r="O43" s="49" t="s">
        <v>139</v>
      </c>
      <c r="P43" s="49" t="s">
        <v>134</v>
      </c>
      <c r="Q43" s="49">
        <v>0.72</v>
      </c>
      <c r="R43" s="49" t="s">
        <v>186</v>
      </c>
      <c r="S43" s="49" t="s">
        <v>247</v>
      </c>
    </row>
    <row r="44" spans="1:19" x14ac:dyDescent="0.35">
      <c r="A44" s="61"/>
      <c r="B44" s="61"/>
      <c r="C44" s="61"/>
      <c r="D44" s="62"/>
      <c r="E44" s="62"/>
      <c r="F44" s="49">
        <v>4</v>
      </c>
      <c r="G44" s="49">
        <v>818.39080000000001</v>
      </c>
      <c r="H44" s="49">
        <v>2</v>
      </c>
      <c r="I44" s="49">
        <v>1</v>
      </c>
      <c r="J44" s="49">
        <v>27.97</v>
      </c>
      <c r="K44" s="49">
        <v>2.3999999999999998E-3</v>
      </c>
      <c r="L44" s="49" t="s">
        <v>169</v>
      </c>
      <c r="M44" s="49" t="s">
        <v>132</v>
      </c>
      <c r="N44" s="49" t="s">
        <v>132</v>
      </c>
      <c r="O44" s="49" t="s">
        <v>139</v>
      </c>
      <c r="P44" s="49" t="s">
        <v>220</v>
      </c>
      <c r="Q44" s="49">
        <v>0.92</v>
      </c>
      <c r="R44" s="49" t="s">
        <v>186</v>
      </c>
      <c r="S44" s="49" t="s">
        <v>247</v>
      </c>
    </row>
    <row r="45" spans="1:19" x14ac:dyDescent="0.35">
      <c r="A45" s="61"/>
      <c r="B45" s="61"/>
      <c r="C45" s="61"/>
      <c r="D45" s="62"/>
      <c r="E45" s="62"/>
      <c r="F45" s="49">
        <v>5</v>
      </c>
      <c r="G45" s="49">
        <v>545.92970000000003</v>
      </c>
      <c r="H45" s="49">
        <v>3</v>
      </c>
      <c r="I45" s="49">
        <v>1</v>
      </c>
      <c r="J45" s="49">
        <v>60.82</v>
      </c>
      <c r="K45" s="20">
        <v>1.9999999999999999E-6</v>
      </c>
      <c r="L45" s="49" t="s">
        <v>169</v>
      </c>
      <c r="M45" s="49" t="s">
        <v>132</v>
      </c>
      <c r="N45" s="49" t="s">
        <v>132</v>
      </c>
      <c r="O45" s="49" t="s">
        <v>139</v>
      </c>
      <c r="P45" s="49" t="s">
        <v>220</v>
      </c>
      <c r="Q45" s="49" t="s">
        <v>52</v>
      </c>
      <c r="R45" s="49" t="s">
        <v>186</v>
      </c>
      <c r="S45" s="49" t="s">
        <v>52</v>
      </c>
    </row>
    <row r="46" spans="1:19" x14ac:dyDescent="0.35">
      <c r="A46" s="61"/>
      <c r="B46" s="61"/>
      <c r="C46" s="61"/>
      <c r="D46" s="62"/>
      <c r="E46" s="62"/>
      <c r="F46" s="49">
        <v>6</v>
      </c>
      <c r="G46" s="49">
        <v>858.40859999999998</v>
      </c>
      <c r="H46" s="49">
        <v>2</v>
      </c>
      <c r="I46" s="49">
        <v>0</v>
      </c>
      <c r="J46" s="49">
        <v>72.97</v>
      </c>
      <c r="K46" s="20">
        <v>1.4000000000000001E-7</v>
      </c>
      <c r="L46" s="49" t="s">
        <v>170</v>
      </c>
      <c r="M46" s="49" t="s">
        <v>132</v>
      </c>
      <c r="N46" s="49" t="s">
        <v>132</v>
      </c>
      <c r="O46" s="49" t="s">
        <v>139</v>
      </c>
      <c r="P46" s="49" t="s">
        <v>136</v>
      </c>
      <c r="Q46" s="49" t="s">
        <v>52</v>
      </c>
      <c r="R46" s="49" t="s">
        <v>186</v>
      </c>
      <c r="S46" s="49" t="s">
        <v>52</v>
      </c>
    </row>
    <row r="47" spans="1:19" x14ac:dyDescent="0.35">
      <c r="A47" s="61"/>
      <c r="B47" s="61"/>
      <c r="C47" s="61"/>
      <c r="D47" s="62"/>
      <c r="E47" s="62"/>
      <c r="F47" s="49">
        <v>7</v>
      </c>
      <c r="G47" s="49">
        <v>634.35580000000004</v>
      </c>
      <c r="H47" s="49">
        <v>2</v>
      </c>
      <c r="I47" s="49">
        <v>0</v>
      </c>
      <c r="J47" s="49">
        <v>54.63</v>
      </c>
      <c r="K47" s="20">
        <v>1.2E-4</v>
      </c>
      <c r="L47" s="49" t="s">
        <v>131</v>
      </c>
      <c r="M47" s="49" t="s">
        <v>132</v>
      </c>
      <c r="N47" s="49" t="s">
        <v>132</v>
      </c>
      <c r="O47" s="49" t="s">
        <v>133</v>
      </c>
      <c r="P47" s="49" t="s">
        <v>130</v>
      </c>
      <c r="Q47" s="49" t="s">
        <v>52</v>
      </c>
      <c r="R47" s="49" t="s">
        <v>186</v>
      </c>
      <c r="S47" s="49" t="s">
        <v>52</v>
      </c>
    </row>
    <row r="48" spans="1:19" x14ac:dyDescent="0.35">
      <c r="A48" s="61"/>
      <c r="B48" s="61"/>
      <c r="C48" s="61"/>
      <c r="D48" s="62"/>
      <c r="E48" s="62"/>
      <c r="F48" s="49">
        <v>8</v>
      </c>
      <c r="G48" s="49">
        <v>692.87070000000006</v>
      </c>
      <c r="H48" s="49">
        <v>2</v>
      </c>
      <c r="I48" s="49">
        <v>0</v>
      </c>
      <c r="J48" s="49">
        <v>30.03</v>
      </c>
      <c r="K48" s="49">
        <v>1.5E-3</v>
      </c>
      <c r="L48" s="49" t="s">
        <v>135</v>
      </c>
      <c r="M48" s="49" t="s">
        <v>132</v>
      </c>
      <c r="N48" s="49" t="s">
        <v>132</v>
      </c>
      <c r="O48" s="49" t="s">
        <v>133</v>
      </c>
      <c r="P48" s="49" t="s">
        <v>136</v>
      </c>
      <c r="Q48" s="49">
        <v>0.99</v>
      </c>
      <c r="R48" s="49" t="s">
        <v>186</v>
      </c>
      <c r="S48" s="49" t="s">
        <v>247</v>
      </c>
    </row>
    <row r="49" spans="1:19" x14ac:dyDescent="0.35">
      <c r="A49" s="61"/>
      <c r="B49" s="61"/>
      <c r="C49" s="61"/>
      <c r="D49" s="62"/>
      <c r="E49" s="62"/>
      <c r="F49" s="49">
        <v>9</v>
      </c>
      <c r="G49" s="49">
        <v>587.32000000000005</v>
      </c>
      <c r="H49" s="49">
        <v>3</v>
      </c>
      <c r="I49" s="49">
        <v>0</v>
      </c>
      <c r="J49" s="49">
        <v>54.16</v>
      </c>
      <c r="K49" s="20">
        <v>5.8999999999999998E-5</v>
      </c>
      <c r="L49" s="49" t="s">
        <v>174</v>
      </c>
      <c r="M49" s="49" t="s">
        <v>132</v>
      </c>
      <c r="N49" s="49" t="s">
        <v>132</v>
      </c>
      <c r="O49" s="49" t="s">
        <v>133</v>
      </c>
      <c r="P49" s="49" t="s">
        <v>134</v>
      </c>
      <c r="Q49" s="49" t="s">
        <v>52</v>
      </c>
      <c r="R49" s="49" t="s">
        <v>186</v>
      </c>
      <c r="S49" s="49" t="s">
        <v>52</v>
      </c>
    </row>
    <row r="50" spans="1:19" x14ac:dyDescent="0.35">
      <c r="A50" s="61"/>
      <c r="B50" s="61"/>
      <c r="C50" s="61"/>
      <c r="D50" s="62"/>
      <c r="E50" s="62"/>
      <c r="F50" s="49">
        <v>10</v>
      </c>
      <c r="G50" s="49">
        <v>880.47699999999998</v>
      </c>
      <c r="H50" s="49">
        <v>2</v>
      </c>
      <c r="I50" s="49">
        <v>0</v>
      </c>
      <c r="J50" s="49">
        <v>41.51</v>
      </c>
      <c r="K50" s="20">
        <v>1.2999999999999999E-4</v>
      </c>
      <c r="L50" s="49" t="s">
        <v>174</v>
      </c>
      <c r="M50" s="49" t="s">
        <v>132</v>
      </c>
      <c r="N50" s="49" t="s">
        <v>132</v>
      </c>
      <c r="O50" s="49" t="s">
        <v>133</v>
      </c>
      <c r="P50" s="49" t="s">
        <v>134</v>
      </c>
      <c r="Q50" s="49" t="s">
        <v>52</v>
      </c>
      <c r="R50" s="49" t="s">
        <v>186</v>
      </c>
      <c r="S50" s="49" t="s">
        <v>52</v>
      </c>
    </row>
    <row r="51" spans="1:19" x14ac:dyDescent="0.35">
      <c r="A51" s="61"/>
      <c r="B51" s="61"/>
      <c r="C51" s="61"/>
      <c r="D51" s="62"/>
      <c r="E51" s="62"/>
      <c r="F51" s="49">
        <v>11</v>
      </c>
      <c r="G51" s="49">
        <v>509.80610000000001</v>
      </c>
      <c r="H51" s="49">
        <v>2</v>
      </c>
      <c r="I51" s="49">
        <v>0</v>
      </c>
      <c r="J51" s="49">
        <v>44.17</v>
      </c>
      <c r="K51" s="20">
        <v>2.3000000000000001E-4</v>
      </c>
      <c r="L51" s="49" t="s">
        <v>175</v>
      </c>
      <c r="M51" s="49" t="s">
        <v>132</v>
      </c>
      <c r="N51" s="49" t="s">
        <v>132</v>
      </c>
      <c r="O51" s="49" t="s">
        <v>176</v>
      </c>
      <c r="P51" s="49" t="s">
        <v>222</v>
      </c>
      <c r="Q51" s="49" t="s">
        <v>52</v>
      </c>
      <c r="R51" s="49" t="s">
        <v>186</v>
      </c>
      <c r="S51" s="49" t="s">
        <v>52</v>
      </c>
    </row>
    <row r="52" spans="1:19" x14ac:dyDescent="0.35">
      <c r="A52" s="61"/>
      <c r="B52" s="61"/>
      <c r="C52" s="61"/>
      <c r="D52" s="62"/>
      <c r="E52" s="62"/>
      <c r="F52" s="49">
        <v>12</v>
      </c>
      <c r="G52" s="49">
        <v>850.83810000000005</v>
      </c>
      <c r="H52" s="49">
        <v>2</v>
      </c>
      <c r="I52" s="49">
        <v>0</v>
      </c>
      <c r="J52" s="49">
        <v>25.67</v>
      </c>
      <c r="K52" s="49">
        <v>3.8999999999999998E-3</v>
      </c>
      <c r="L52" s="49" t="s">
        <v>177</v>
      </c>
      <c r="M52" s="49" t="s">
        <v>129</v>
      </c>
      <c r="N52" s="49" t="s">
        <v>178</v>
      </c>
      <c r="O52" s="49" t="s">
        <v>176</v>
      </c>
      <c r="P52" s="49" t="s">
        <v>136</v>
      </c>
      <c r="Q52" s="49">
        <v>0.67</v>
      </c>
      <c r="R52" s="49" t="s">
        <v>186</v>
      </c>
      <c r="S52" s="49" t="s">
        <v>248</v>
      </c>
    </row>
    <row r="53" spans="1:19" x14ac:dyDescent="0.35">
      <c r="A53" s="61"/>
      <c r="B53" s="61"/>
      <c r="C53" s="61"/>
      <c r="D53" s="62"/>
      <c r="E53" s="62"/>
      <c r="F53" s="49">
        <v>13</v>
      </c>
      <c r="G53" s="49">
        <v>598.34320000000002</v>
      </c>
      <c r="H53" s="49">
        <v>2</v>
      </c>
      <c r="I53" s="49">
        <v>0</v>
      </c>
      <c r="J53" s="49">
        <v>37.61</v>
      </c>
      <c r="K53" s="49">
        <v>1E-3</v>
      </c>
      <c r="L53" s="49" t="s">
        <v>167</v>
      </c>
      <c r="M53" s="49" t="s">
        <v>132</v>
      </c>
      <c r="N53" s="49" t="s">
        <v>132</v>
      </c>
      <c r="O53" s="49" t="s">
        <v>166</v>
      </c>
      <c r="P53" s="49" t="s">
        <v>136</v>
      </c>
      <c r="Q53" s="49">
        <v>1</v>
      </c>
      <c r="R53" s="49" t="s">
        <v>187</v>
      </c>
      <c r="S53" s="49" t="s">
        <v>249</v>
      </c>
    </row>
    <row r="54" spans="1:19" x14ac:dyDescent="0.35">
      <c r="A54" s="61"/>
      <c r="B54" s="61"/>
      <c r="C54" s="61"/>
      <c r="D54" s="62"/>
      <c r="E54" s="62"/>
      <c r="F54" s="49">
        <v>14</v>
      </c>
      <c r="G54" s="49">
        <v>416.55759999999998</v>
      </c>
      <c r="H54" s="49">
        <v>3</v>
      </c>
      <c r="I54" s="49">
        <v>2</v>
      </c>
      <c r="J54" s="49">
        <v>32.26</v>
      </c>
      <c r="K54" s="49">
        <v>6.3E-3</v>
      </c>
      <c r="L54" s="49" t="s">
        <v>179</v>
      </c>
      <c r="M54" s="49" t="s">
        <v>132</v>
      </c>
      <c r="N54" s="49" t="s">
        <v>132</v>
      </c>
      <c r="O54" s="49" t="s">
        <v>166</v>
      </c>
      <c r="P54" s="49" t="s">
        <v>134</v>
      </c>
      <c r="Q54" s="49">
        <v>-0.56999999999999995</v>
      </c>
      <c r="R54" s="49" t="s">
        <v>187</v>
      </c>
      <c r="S54" s="49" t="s">
        <v>246</v>
      </c>
    </row>
    <row r="55" spans="1:19" x14ac:dyDescent="0.35">
      <c r="A55" s="61" t="s">
        <v>180</v>
      </c>
      <c r="B55" s="61" t="s">
        <v>8</v>
      </c>
      <c r="C55" s="61" t="s">
        <v>52</v>
      </c>
      <c r="D55" s="62">
        <v>1.68</v>
      </c>
      <c r="E55" s="62">
        <v>0.62</v>
      </c>
      <c r="F55" s="49">
        <v>1</v>
      </c>
      <c r="G55" s="49">
        <v>597.34249999999997</v>
      </c>
      <c r="H55" s="49">
        <v>2</v>
      </c>
      <c r="I55" s="49">
        <v>1</v>
      </c>
      <c r="J55" s="49">
        <v>40.020000000000003</v>
      </c>
      <c r="K55" s="20">
        <v>4.0999999999999999E-4</v>
      </c>
      <c r="L55" s="49" t="s">
        <v>141</v>
      </c>
      <c r="M55" s="49" t="s">
        <v>132</v>
      </c>
      <c r="N55" s="49" t="s">
        <v>132</v>
      </c>
      <c r="O55" s="49" t="s">
        <v>139</v>
      </c>
      <c r="P55" s="49" t="s">
        <v>134</v>
      </c>
      <c r="Q55" s="49" t="s">
        <v>52</v>
      </c>
      <c r="R55" s="49" t="s">
        <v>186</v>
      </c>
      <c r="S55" s="49" t="s">
        <v>52</v>
      </c>
    </row>
    <row r="56" spans="1:19" x14ac:dyDescent="0.35">
      <c r="A56" s="61"/>
      <c r="B56" s="61"/>
      <c r="C56" s="61"/>
      <c r="D56" s="62"/>
      <c r="E56" s="62"/>
      <c r="F56" s="49">
        <v>2</v>
      </c>
      <c r="G56" s="49">
        <v>398.56420000000003</v>
      </c>
      <c r="H56" s="49">
        <v>3</v>
      </c>
      <c r="I56" s="49">
        <v>1</v>
      </c>
      <c r="J56" s="49">
        <v>21.82</v>
      </c>
      <c r="K56" s="49">
        <v>8.9999999999999993E-3</v>
      </c>
      <c r="L56" s="49" t="s">
        <v>141</v>
      </c>
      <c r="M56" s="49" t="s">
        <v>132</v>
      </c>
      <c r="N56" s="49" t="s">
        <v>132</v>
      </c>
      <c r="O56" s="49" t="s">
        <v>139</v>
      </c>
      <c r="P56" s="49" t="s">
        <v>134</v>
      </c>
      <c r="Q56" s="49">
        <v>0.61</v>
      </c>
      <c r="R56" s="49" t="s">
        <v>187</v>
      </c>
      <c r="S56" s="49" t="s">
        <v>246</v>
      </c>
    </row>
    <row r="57" spans="1:19" x14ac:dyDescent="0.35">
      <c r="A57" s="61"/>
      <c r="B57" s="61"/>
      <c r="C57" s="61"/>
      <c r="D57" s="62"/>
      <c r="E57" s="62"/>
      <c r="F57" s="49">
        <v>3</v>
      </c>
      <c r="G57" s="49">
        <v>629.8297</v>
      </c>
      <c r="H57" s="49">
        <v>2</v>
      </c>
      <c r="I57" s="49">
        <v>1</v>
      </c>
      <c r="J57" s="49">
        <v>57.27</v>
      </c>
      <c r="K57" s="20">
        <v>1.1E-4</v>
      </c>
      <c r="L57" s="49" t="s">
        <v>181</v>
      </c>
      <c r="M57" s="49" t="s">
        <v>132</v>
      </c>
      <c r="N57" s="49" t="s">
        <v>132</v>
      </c>
      <c r="O57" s="49" t="s">
        <v>139</v>
      </c>
      <c r="P57" s="49" t="s">
        <v>182</v>
      </c>
      <c r="Q57" s="49" t="s">
        <v>52</v>
      </c>
      <c r="R57" s="49" t="s">
        <v>186</v>
      </c>
      <c r="S57" s="49" t="s">
        <v>52</v>
      </c>
    </row>
    <row r="58" spans="1:19" x14ac:dyDescent="0.35">
      <c r="A58" s="61"/>
      <c r="B58" s="61"/>
      <c r="C58" s="61"/>
      <c r="D58" s="62"/>
      <c r="E58" s="62"/>
      <c r="F58" s="49">
        <v>4</v>
      </c>
      <c r="G58" s="49">
        <v>420.2226</v>
      </c>
      <c r="H58" s="49">
        <v>3</v>
      </c>
      <c r="I58" s="49">
        <v>1</v>
      </c>
      <c r="J58" s="49">
        <v>37.64</v>
      </c>
      <c r="K58" s="49">
        <v>1.2999999999999999E-3</v>
      </c>
      <c r="L58" s="49" t="s">
        <v>181</v>
      </c>
      <c r="M58" s="49" t="s">
        <v>132</v>
      </c>
      <c r="N58" s="49" t="s">
        <v>132</v>
      </c>
      <c r="O58" s="49" t="s">
        <v>139</v>
      </c>
      <c r="P58" s="49" t="s">
        <v>182</v>
      </c>
      <c r="Q58" s="49">
        <v>0.96</v>
      </c>
      <c r="R58" s="49" t="s">
        <v>186</v>
      </c>
      <c r="S58" s="49" t="s">
        <v>247</v>
      </c>
    </row>
    <row r="59" spans="1:19" x14ac:dyDescent="0.35">
      <c r="A59" s="61"/>
      <c r="B59" s="61"/>
      <c r="C59" s="61"/>
      <c r="D59" s="62"/>
      <c r="E59" s="62"/>
      <c r="F59" s="49">
        <v>5</v>
      </c>
      <c r="G59" s="49">
        <v>412.96499999999997</v>
      </c>
      <c r="H59" s="49">
        <v>4</v>
      </c>
      <c r="I59" s="49">
        <v>2</v>
      </c>
      <c r="J59" s="49">
        <v>25.23</v>
      </c>
      <c r="K59" s="49">
        <v>7.9000000000000008E-3</v>
      </c>
      <c r="L59" s="49" t="s">
        <v>183</v>
      </c>
      <c r="M59" s="49" t="s">
        <v>132</v>
      </c>
      <c r="N59" s="49" t="s">
        <v>132</v>
      </c>
      <c r="O59" s="49" t="s">
        <v>139</v>
      </c>
      <c r="P59" s="49" t="s">
        <v>182</v>
      </c>
      <c r="Q59" s="49">
        <v>0.95</v>
      </c>
      <c r="R59" s="49" t="s">
        <v>186</v>
      </c>
      <c r="S59" s="49" t="s">
        <v>247</v>
      </c>
    </row>
    <row r="60" spans="1:19" x14ac:dyDescent="0.35">
      <c r="A60" s="61"/>
      <c r="B60" s="61"/>
      <c r="C60" s="61"/>
      <c r="D60" s="62"/>
      <c r="E60" s="62"/>
      <c r="F60" s="49">
        <v>6</v>
      </c>
      <c r="G60" s="49">
        <v>550.28480000000002</v>
      </c>
      <c r="H60" s="49">
        <v>3</v>
      </c>
      <c r="I60" s="49">
        <v>2</v>
      </c>
      <c r="J60" s="49">
        <v>46.96</v>
      </c>
      <c r="K60" s="20">
        <v>1.2999999999999999E-4</v>
      </c>
      <c r="L60" s="49" t="s">
        <v>183</v>
      </c>
      <c r="M60" s="49" t="s">
        <v>132</v>
      </c>
      <c r="N60" s="49" t="s">
        <v>132</v>
      </c>
      <c r="O60" s="49" t="s">
        <v>139</v>
      </c>
      <c r="P60" s="49" t="s">
        <v>182</v>
      </c>
      <c r="Q60" s="49" t="s">
        <v>52</v>
      </c>
      <c r="R60" s="49" t="s">
        <v>186</v>
      </c>
      <c r="S60" s="49" t="s">
        <v>52</v>
      </c>
    </row>
    <row r="61" spans="1:19" x14ac:dyDescent="0.35">
      <c r="A61" s="61"/>
      <c r="B61" s="61"/>
      <c r="C61" s="61"/>
      <c r="D61" s="62"/>
      <c r="E61" s="62"/>
      <c r="F61" s="49">
        <v>7</v>
      </c>
      <c r="G61" s="49">
        <v>771.76020000000005</v>
      </c>
      <c r="H61" s="49">
        <v>3</v>
      </c>
      <c r="I61" s="49">
        <v>0</v>
      </c>
      <c r="J61" s="49">
        <v>23.81</v>
      </c>
      <c r="K61" s="49">
        <v>5.7999999999999996E-3</v>
      </c>
      <c r="L61" s="49" t="s">
        <v>184</v>
      </c>
      <c r="M61" s="49" t="s">
        <v>143</v>
      </c>
      <c r="N61" s="49" t="s">
        <v>185</v>
      </c>
      <c r="O61" s="49" t="s">
        <v>139</v>
      </c>
      <c r="P61" s="49" t="s">
        <v>130</v>
      </c>
      <c r="Q61" s="49">
        <v>0.96</v>
      </c>
      <c r="R61" s="49" t="s">
        <v>186</v>
      </c>
      <c r="S61" s="49" t="s">
        <v>247</v>
      </c>
    </row>
    <row r="62" spans="1:19" x14ac:dyDescent="0.35">
      <c r="A62" s="61"/>
      <c r="B62" s="61"/>
      <c r="C62" s="61"/>
      <c r="D62" s="62"/>
      <c r="E62" s="62"/>
      <c r="F62" s="49">
        <v>8</v>
      </c>
      <c r="G62" s="49">
        <v>818.39139999999998</v>
      </c>
      <c r="H62" s="49">
        <v>2</v>
      </c>
      <c r="I62" s="49">
        <v>1</v>
      </c>
      <c r="J62" s="49">
        <v>50.39</v>
      </c>
      <c r="K62" s="20">
        <v>1.9000000000000001E-5</v>
      </c>
      <c r="L62" s="49" t="s">
        <v>169</v>
      </c>
      <c r="M62" s="49" t="s">
        <v>132</v>
      </c>
      <c r="N62" s="49" t="s">
        <v>132</v>
      </c>
      <c r="O62" s="49" t="s">
        <v>139</v>
      </c>
      <c r="P62" s="49" t="s">
        <v>220</v>
      </c>
      <c r="Q62" s="49" t="s">
        <v>52</v>
      </c>
      <c r="R62" s="49" t="s">
        <v>186</v>
      </c>
      <c r="S62" s="49" t="s">
        <v>52</v>
      </c>
    </row>
    <row r="63" spans="1:19" x14ac:dyDescent="0.35">
      <c r="A63" s="61"/>
      <c r="B63" s="61"/>
      <c r="C63" s="61"/>
      <c r="D63" s="62"/>
      <c r="E63" s="62"/>
      <c r="F63" s="49">
        <v>9</v>
      </c>
      <c r="G63" s="49">
        <v>545.93020000000001</v>
      </c>
      <c r="H63" s="49">
        <v>3</v>
      </c>
      <c r="I63" s="49">
        <v>1</v>
      </c>
      <c r="J63" s="49">
        <v>46.69</v>
      </c>
      <c r="K63" s="20">
        <v>4.1999999999999998E-5</v>
      </c>
      <c r="L63" s="49" t="s">
        <v>169</v>
      </c>
      <c r="M63" s="49" t="s">
        <v>132</v>
      </c>
      <c r="N63" s="49" t="s">
        <v>132</v>
      </c>
      <c r="O63" s="49" t="s">
        <v>139</v>
      </c>
      <c r="P63" s="49" t="s">
        <v>220</v>
      </c>
      <c r="Q63" s="49" t="s">
        <v>52</v>
      </c>
      <c r="R63" s="49" t="s">
        <v>186</v>
      </c>
      <c r="S63" s="49" t="s">
        <v>52</v>
      </c>
    </row>
    <row r="64" spans="1:19" x14ac:dyDescent="0.35">
      <c r="A64" s="61"/>
      <c r="B64" s="61"/>
      <c r="C64" s="61"/>
      <c r="D64" s="62"/>
      <c r="E64" s="62"/>
      <c r="F64" s="49">
        <v>10</v>
      </c>
      <c r="G64" s="49">
        <v>634.35519999999997</v>
      </c>
      <c r="H64" s="49">
        <v>2</v>
      </c>
      <c r="I64" s="49">
        <v>0</v>
      </c>
      <c r="J64" s="49">
        <v>42.66</v>
      </c>
      <c r="K64" s="20">
        <v>8.7000000000000001E-4</v>
      </c>
      <c r="L64" s="49" t="s">
        <v>131</v>
      </c>
      <c r="M64" s="49" t="s">
        <v>132</v>
      </c>
      <c r="N64" s="49" t="s">
        <v>132</v>
      </c>
      <c r="O64" s="49" t="s">
        <v>133</v>
      </c>
      <c r="P64" s="49" t="s">
        <v>130</v>
      </c>
      <c r="Q64" s="49" t="s">
        <v>52</v>
      </c>
      <c r="R64" s="49" t="s">
        <v>186</v>
      </c>
      <c r="S64" s="49" t="s">
        <v>52</v>
      </c>
    </row>
    <row r="65" spans="1:19" x14ac:dyDescent="0.35">
      <c r="A65" s="61"/>
      <c r="B65" s="61"/>
      <c r="C65" s="61"/>
      <c r="D65" s="62"/>
      <c r="E65" s="62"/>
      <c r="F65" s="49">
        <v>11</v>
      </c>
      <c r="G65" s="49">
        <v>692.86919999999998</v>
      </c>
      <c r="H65" s="49">
        <v>2</v>
      </c>
      <c r="I65" s="49">
        <v>0</v>
      </c>
      <c r="J65" s="49">
        <v>34.92</v>
      </c>
      <c r="K65" s="49">
        <v>2.8999999999999998E-3</v>
      </c>
      <c r="L65" s="49" t="s">
        <v>135</v>
      </c>
      <c r="M65" s="49" t="s">
        <v>132</v>
      </c>
      <c r="N65" s="49" t="s">
        <v>132</v>
      </c>
      <c r="O65" s="49" t="s">
        <v>133</v>
      </c>
      <c r="P65" s="49" t="s">
        <v>136</v>
      </c>
      <c r="Q65" s="49">
        <v>1</v>
      </c>
      <c r="R65" s="49" t="s">
        <v>186</v>
      </c>
      <c r="S65" s="49" t="s">
        <v>52</v>
      </c>
    </row>
    <row r="66" spans="1:19" x14ac:dyDescent="0.35">
      <c r="P66" s="48"/>
    </row>
  </sheetData>
  <autoFilter ref="L1:L65" xr:uid="{F7961DE5-9E35-413F-BCFB-76467D97544B}"/>
  <customSheetViews>
    <customSheetView guid="{82542B05-886F-4979-97EE-85F72ADCBCEB}" scale="43" showAutoFilter="1">
      <selection activeCell="R1" sqref="R1:R1048576"/>
      <pageMargins left="0.7" right="0.7" top="0.75" bottom="0.75" header="0.3" footer="0.3"/>
      <autoFilter ref="L1:L65" xr:uid="{00000000-0000-0000-0000-000000000000}"/>
    </customSheetView>
  </customSheetViews>
  <mergeCells count="30">
    <mergeCell ref="A6:A25"/>
    <mergeCell ref="B6:B25"/>
    <mergeCell ref="C6:C25"/>
    <mergeCell ref="D6:D25"/>
    <mergeCell ref="E6:E25"/>
    <mergeCell ref="A30:A36"/>
    <mergeCell ref="B30:B36"/>
    <mergeCell ref="C30:C36"/>
    <mergeCell ref="D30:D36"/>
    <mergeCell ref="E30:E36"/>
    <mergeCell ref="A27:A28"/>
    <mergeCell ref="B27:B28"/>
    <mergeCell ref="C27:C28"/>
    <mergeCell ref="D27:D28"/>
    <mergeCell ref="E27:E28"/>
    <mergeCell ref="A41:A54"/>
    <mergeCell ref="B41:B54"/>
    <mergeCell ref="C41:C54"/>
    <mergeCell ref="D41:D54"/>
    <mergeCell ref="E41:E54"/>
    <mergeCell ref="A38:A39"/>
    <mergeCell ref="B38:B39"/>
    <mergeCell ref="C38:C39"/>
    <mergeCell ref="D38:D39"/>
    <mergeCell ref="E38:E39"/>
    <mergeCell ref="A55:A65"/>
    <mergeCell ref="B55:B65"/>
    <mergeCell ref="C55:C65"/>
    <mergeCell ref="D55:D65"/>
    <mergeCell ref="E55:E6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 - sample information</vt:lpstr>
      <vt:lpstr>S2 -extraction and measurement</vt:lpstr>
      <vt:lpstr>S3 - oral signature assessment</vt:lpstr>
      <vt:lpstr>S4 - dietary PS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uschka Pecnik</dc:creator>
  <cp:lastModifiedBy>Jaruschka Aisha Pecnik</cp:lastModifiedBy>
  <cp:lastPrinted>2022-01-22T07:32:59Z</cp:lastPrinted>
  <dcterms:created xsi:type="dcterms:W3CDTF">2021-06-30T10:47:53Z</dcterms:created>
  <dcterms:modified xsi:type="dcterms:W3CDTF">2025-07-19T19:48:50Z</dcterms:modified>
</cp:coreProperties>
</file>